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1075" windowHeight="8190"/>
  </bookViews>
  <sheets>
    <sheet name="PBS" sheetId="11" r:id="rId1"/>
    <sheet name="CNTF" sheetId="12" r:id="rId2"/>
    <sheet name="FGF2" sheetId="13" r:id="rId3"/>
    <sheet name="ANOVA" sheetId="10" r:id="rId4"/>
  </sheets>
  <calcPr calcId="145621"/>
</workbook>
</file>

<file path=xl/calcChain.xml><?xml version="1.0" encoding="utf-8"?>
<calcChain xmlns="http://schemas.openxmlformats.org/spreadsheetml/2006/main">
  <c r="X51" i="13" l="1"/>
  <c r="W48" i="13"/>
  <c r="AD46" i="13"/>
  <c r="AC45" i="13"/>
  <c r="X44" i="13"/>
  <c r="AD42" i="13"/>
  <c r="AC40" i="13"/>
  <c r="X38" i="13"/>
  <c r="AC36" i="13"/>
  <c r="AC35" i="13"/>
  <c r="AC30" i="13"/>
  <c r="AD29" i="13"/>
  <c r="AF29" i="13" s="1"/>
  <c r="X28" i="13"/>
  <c r="X27" i="13"/>
  <c r="AC26" i="13"/>
  <c r="AE22" i="13"/>
  <c r="AD22" i="13"/>
  <c r="AC21" i="13"/>
  <c r="AD18" i="13"/>
  <c r="X15" i="13"/>
  <c r="X14" i="13"/>
  <c r="AC14" i="13"/>
  <c r="X13" i="13"/>
  <c r="X10" i="13"/>
  <c r="O50" i="13"/>
  <c r="N50" i="13"/>
  <c r="M50" i="13"/>
  <c r="L50" i="13"/>
  <c r="O49" i="13"/>
  <c r="N49" i="13"/>
  <c r="M49" i="13"/>
  <c r="L49" i="13"/>
  <c r="O48" i="13"/>
  <c r="N48" i="13"/>
  <c r="M48" i="13"/>
  <c r="L48" i="13"/>
  <c r="O47" i="13"/>
  <c r="N47" i="13"/>
  <c r="M47" i="13"/>
  <c r="L47" i="13"/>
  <c r="O46" i="13"/>
  <c r="N46" i="13"/>
  <c r="M46" i="13"/>
  <c r="L46" i="13"/>
  <c r="O45" i="13"/>
  <c r="N45" i="13"/>
  <c r="M45" i="13"/>
  <c r="L45" i="13"/>
  <c r="AC43" i="13"/>
  <c r="G42" i="13"/>
  <c r="F42" i="13"/>
  <c r="L42" i="13"/>
  <c r="N42" i="13" s="1"/>
  <c r="L41" i="13"/>
  <c r="G41" i="13"/>
  <c r="F41" i="13"/>
  <c r="I41" i="13" s="1"/>
  <c r="K41" i="13" s="1"/>
  <c r="G40" i="13"/>
  <c r="F39" i="13"/>
  <c r="I39" i="13" s="1"/>
  <c r="K39" i="13" s="1"/>
  <c r="F38" i="13"/>
  <c r="M38" i="13"/>
  <c r="O38" i="13" s="1"/>
  <c r="G37" i="13"/>
  <c r="M37" i="13"/>
  <c r="G36" i="13"/>
  <c r="L36" i="13"/>
  <c r="N36" i="13" s="1"/>
  <c r="M35" i="13"/>
  <c r="F35" i="13"/>
  <c r="I35" i="13" s="1"/>
  <c r="K35" i="13" s="1"/>
  <c r="M34" i="13"/>
  <c r="O34" i="13" s="1"/>
  <c r="G34" i="13"/>
  <c r="F34" i="13"/>
  <c r="L34" i="13"/>
  <c r="L33" i="13"/>
  <c r="N33" i="13" s="1"/>
  <c r="G33" i="13"/>
  <c r="M33" i="13"/>
  <c r="O33" i="13" s="1"/>
  <c r="F32" i="13"/>
  <c r="I32" i="13" s="1"/>
  <c r="K32" i="13" s="1"/>
  <c r="F31" i="13"/>
  <c r="M31" i="13"/>
  <c r="M30" i="13"/>
  <c r="O30" i="13" s="1"/>
  <c r="G30" i="13"/>
  <c r="L30" i="13"/>
  <c r="M29" i="13"/>
  <c r="L29" i="13"/>
  <c r="N29" i="13" s="1"/>
  <c r="AE28" i="13"/>
  <c r="M27" i="13"/>
  <c r="L27" i="13"/>
  <c r="L25" i="13"/>
  <c r="G25" i="13"/>
  <c r="F25" i="13"/>
  <c r="I25" i="13" s="1"/>
  <c r="K25" i="13" s="1"/>
  <c r="G24" i="13"/>
  <c r="F23" i="13"/>
  <c r="I23" i="13" s="1"/>
  <c r="K23" i="13" s="1"/>
  <c r="L22" i="13"/>
  <c r="N22" i="13" s="1"/>
  <c r="F22" i="13"/>
  <c r="M22" i="13"/>
  <c r="O22" i="13" s="1"/>
  <c r="G21" i="13"/>
  <c r="M21" i="13"/>
  <c r="G20" i="13"/>
  <c r="L20" i="13"/>
  <c r="N20" i="13" s="1"/>
  <c r="M19" i="13"/>
  <c r="F19" i="13"/>
  <c r="I19" i="13" s="1"/>
  <c r="K19" i="13" s="1"/>
  <c r="M18" i="13"/>
  <c r="G18" i="13"/>
  <c r="L17" i="13"/>
  <c r="N17" i="13" s="1"/>
  <c r="G17" i="13"/>
  <c r="F17" i="13"/>
  <c r="M17" i="13"/>
  <c r="O17" i="13" s="1"/>
  <c r="C4" i="13"/>
  <c r="AC13" i="13"/>
  <c r="M13" i="13"/>
  <c r="O13" i="13" s="1"/>
  <c r="L13" i="13"/>
  <c r="G12" i="13"/>
  <c r="F12" i="13"/>
  <c r="I12" i="13" s="1"/>
  <c r="K12" i="13" s="1"/>
  <c r="M11" i="13"/>
  <c r="L11" i="13"/>
  <c r="M9" i="13"/>
  <c r="O9" i="13" s="1"/>
  <c r="L9" i="13"/>
  <c r="G9" i="13"/>
  <c r="AD50" i="12"/>
  <c r="AC50" i="12"/>
  <c r="L50" i="12"/>
  <c r="F50" i="12"/>
  <c r="X49" i="12"/>
  <c r="AD49" i="12"/>
  <c r="AC49" i="12"/>
  <c r="X48" i="12"/>
  <c r="AD48" i="12"/>
  <c r="AC48" i="12"/>
  <c r="L48" i="12"/>
  <c r="N48" i="12" s="1"/>
  <c r="X47" i="12"/>
  <c r="W47" i="12"/>
  <c r="Z47" i="12" s="1"/>
  <c r="AB47" i="12" s="1"/>
  <c r="AC47" i="12"/>
  <c r="L47" i="12"/>
  <c r="N47" i="12" s="1"/>
  <c r="X46" i="12"/>
  <c r="M46" i="12"/>
  <c r="F46" i="12"/>
  <c r="I46" i="12" s="1"/>
  <c r="K46" i="12" s="1"/>
  <c r="X45" i="12"/>
  <c r="L45" i="12"/>
  <c r="F45" i="12"/>
  <c r="I45" i="12" s="1"/>
  <c r="K45" i="12" s="1"/>
  <c r="X44" i="12"/>
  <c r="L44" i="12"/>
  <c r="N44" i="12" s="1"/>
  <c r="AD43" i="12"/>
  <c r="AF43" i="12" s="1"/>
  <c r="X43" i="12"/>
  <c r="W43" i="12"/>
  <c r="Z43" i="12" s="1"/>
  <c r="AB43" i="12" s="1"/>
  <c r="AC43" i="12"/>
  <c r="AE43" i="12" s="1"/>
  <c r="AC42" i="12"/>
  <c r="G41" i="12"/>
  <c r="L40" i="12"/>
  <c r="F40" i="12"/>
  <c r="I40" i="12" s="1"/>
  <c r="K40" i="12" s="1"/>
  <c r="X39" i="12"/>
  <c r="L39" i="12"/>
  <c r="F39" i="12"/>
  <c r="L38" i="12"/>
  <c r="N38" i="12" s="1"/>
  <c r="G38" i="12"/>
  <c r="F38" i="12"/>
  <c r="M38" i="12"/>
  <c r="O38" i="12" s="1"/>
  <c r="AD37" i="12"/>
  <c r="AF37" i="12" s="1"/>
  <c r="W37" i="12"/>
  <c r="F37" i="12"/>
  <c r="I37" i="12" s="1"/>
  <c r="K37" i="12" s="1"/>
  <c r="M37" i="12"/>
  <c r="O37" i="12" s="1"/>
  <c r="AD36" i="12"/>
  <c r="AF36" i="12" s="1"/>
  <c r="W36" i="12"/>
  <c r="Z36" i="12" s="1"/>
  <c r="AB36" i="12" s="1"/>
  <c r="M36" i="12"/>
  <c r="G35" i="12"/>
  <c r="L35" i="12"/>
  <c r="AD34" i="12"/>
  <c r="X34" i="12"/>
  <c r="M34" i="12"/>
  <c r="O34" i="12" s="1"/>
  <c r="L34" i="12"/>
  <c r="F34" i="12"/>
  <c r="I34" i="12" s="1"/>
  <c r="K34" i="12" s="1"/>
  <c r="X33" i="12"/>
  <c r="F33" i="12"/>
  <c r="I33" i="12" s="1"/>
  <c r="K33" i="12" s="1"/>
  <c r="X32" i="12"/>
  <c r="AC32" i="12"/>
  <c r="G31" i="12"/>
  <c r="L31" i="12"/>
  <c r="N31" i="12" s="1"/>
  <c r="X30" i="12"/>
  <c r="M30" i="12"/>
  <c r="O30" i="12" s="1"/>
  <c r="F30" i="12"/>
  <c r="I30" i="12" s="1"/>
  <c r="K30" i="12" s="1"/>
  <c r="AC29" i="12"/>
  <c r="AE29" i="12" s="1"/>
  <c r="X29" i="12"/>
  <c r="W29" i="12"/>
  <c r="Z29" i="12" s="1"/>
  <c r="AB29" i="12" s="1"/>
  <c r="AD29" i="12"/>
  <c r="AF29" i="12" s="1"/>
  <c r="F29" i="12"/>
  <c r="I29" i="12" s="1"/>
  <c r="K29" i="12" s="1"/>
  <c r="L29" i="12"/>
  <c r="G29" i="12"/>
  <c r="X28" i="12"/>
  <c r="AD28" i="12"/>
  <c r="AF28" i="12" s="1"/>
  <c r="AD27" i="12"/>
  <c r="AF27" i="12" s="1"/>
  <c r="X27" i="12"/>
  <c r="W27" i="12"/>
  <c r="Z27" i="12" s="1"/>
  <c r="AB27" i="12" s="1"/>
  <c r="AC27" i="12"/>
  <c r="AE27" i="12" s="1"/>
  <c r="L27" i="12"/>
  <c r="N27" i="12" s="1"/>
  <c r="AC26" i="12"/>
  <c r="AD26" i="12"/>
  <c r="G26" i="12"/>
  <c r="W25" i="12"/>
  <c r="Z25" i="12" s="1"/>
  <c r="AB25" i="12" s="1"/>
  <c r="L25" i="12"/>
  <c r="G25" i="12"/>
  <c r="W24" i="12"/>
  <c r="Z24" i="12" s="1"/>
  <c r="AB24" i="12" s="1"/>
  <c r="L24" i="12"/>
  <c r="F24" i="12"/>
  <c r="I24" i="12" s="1"/>
  <c r="K24" i="12" s="1"/>
  <c r="AD22" i="12"/>
  <c r="L22" i="12"/>
  <c r="N22" i="12" s="1"/>
  <c r="G22" i="12"/>
  <c r="M22" i="12"/>
  <c r="O22" i="12" s="1"/>
  <c r="G21" i="12"/>
  <c r="F21" i="12"/>
  <c r="I21" i="12" s="1"/>
  <c r="K21" i="12" s="1"/>
  <c r="M21" i="12"/>
  <c r="O21" i="12" s="1"/>
  <c r="AD20" i="12"/>
  <c r="AF20" i="12" s="1"/>
  <c r="W20" i="12"/>
  <c r="Z20" i="12" s="1"/>
  <c r="AB20" i="12" s="1"/>
  <c r="AC20" i="12"/>
  <c r="F20" i="12"/>
  <c r="L19" i="12"/>
  <c r="N19" i="12" s="1"/>
  <c r="AD18" i="12"/>
  <c r="X18" i="12"/>
  <c r="M18" i="12"/>
  <c r="O18" i="12" s="1"/>
  <c r="F18" i="12"/>
  <c r="L18" i="12"/>
  <c r="AD17" i="12"/>
  <c r="X17" i="12"/>
  <c r="L17" i="12"/>
  <c r="F17" i="12"/>
  <c r="I17" i="12" s="1"/>
  <c r="K17" i="12" s="1"/>
  <c r="U4" i="12"/>
  <c r="L16" i="12"/>
  <c r="G16" i="12"/>
  <c r="AD15" i="12"/>
  <c r="AC15" i="12"/>
  <c r="M15" i="12"/>
  <c r="O15" i="12" s="1"/>
  <c r="G15" i="12"/>
  <c r="F15" i="12"/>
  <c r="H15" i="12" s="1"/>
  <c r="J15" i="12" s="1"/>
  <c r="L15" i="12"/>
  <c r="N15" i="12" s="1"/>
  <c r="AD14" i="12"/>
  <c r="AF14" i="12" s="1"/>
  <c r="X14" i="12"/>
  <c r="AC14" i="12"/>
  <c r="G14" i="12"/>
  <c r="AD13" i="12"/>
  <c r="AF13" i="12" s="1"/>
  <c r="AC13" i="12"/>
  <c r="W13" i="12"/>
  <c r="Z13" i="12" s="1"/>
  <c r="AB13" i="12" s="1"/>
  <c r="D3" i="12"/>
  <c r="X12" i="12"/>
  <c r="W12" i="12"/>
  <c r="Z12" i="12" s="1"/>
  <c r="AB12" i="12" s="1"/>
  <c r="L12" i="12"/>
  <c r="F12" i="12"/>
  <c r="AD11" i="12"/>
  <c r="AC11" i="12"/>
  <c r="M11" i="12"/>
  <c r="O11" i="12" s="1"/>
  <c r="G11" i="12"/>
  <c r="L11" i="12"/>
  <c r="N11" i="12" s="1"/>
  <c r="AC10" i="12"/>
  <c r="AE10" i="12" s="1"/>
  <c r="AD9" i="12"/>
  <c r="AF9" i="12" s="1"/>
  <c r="AC9" i="12"/>
  <c r="X9" i="12"/>
  <c r="L9" i="12"/>
  <c r="C4" i="12"/>
  <c r="F50" i="11"/>
  <c r="I50" i="11" s="1"/>
  <c r="K50" i="11" s="1"/>
  <c r="L49" i="11"/>
  <c r="M45" i="11"/>
  <c r="O45" i="11" s="1"/>
  <c r="M42" i="11"/>
  <c r="L41" i="11"/>
  <c r="G40" i="11"/>
  <c r="L39" i="11"/>
  <c r="L37" i="11"/>
  <c r="G34" i="11"/>
  <c r="L32" i="11"/>
  <c r="G31" i="11"/>
  <c r="G30" i="11"/>
  <c r="G29" i="11"/>
  <c r="G27" i="11"/>
  <c r="G26" i="11"/>
  <c r="L24" i="11"/>
  <c r="L23" i="11"/>
  <c r="L21" i="11"/>
  <c r="L20" i="11"/>
  <c r="M19" i="11"/>
  <c r="F15" i="11"/>
  <c r="I15" i="11" s="1"/>
  <c r="K15" i="11" s="1"/>
  <c r="L12" i="11"/>
  <c r="G48" i="11"/>
  <c r="L43" i="11"/>
  <c r="L35" i="11"/>
  <c r="X32" i="11"/>
  <c r="AD30" i="11"/>
  <c r="AF30" i="11" s="1"/>
  <c r="W30" i="11"/>
  <c r="AC30" i="11"/>
  <c r="AD29" i="11"/>
  <c r="AC29" i="11"/>
  <c r="AE29" i="11" s="1"/>
  <c r="AC28" i="11"/>
  <c r="M28" i="11"/>
  <c r="AD27" i="11"/>
  <c r="AC27" i="11"/>
  <c r="M27" i="11"/>
  <c r="O27" i="11" s="1"/>
  <c r="AC26" i="11"/>
  <c r="X26" i="11"/>
  <c r="L26" i="11"/>
  <c r="AD25" i="11"/>
  <c r="AF25" i="11" s="1"/>
  <c r="AC25" i="11"/>
  <c r="AE25" i="11" s="1"/>
  <c r="X25" i="11"/>
  <c r="W25" i="11"/>
  <c r="Z25" i="11" s="1"/>
  <c r="AB25" i="11" s="1"/>
  <c r="X24" i="11"/>
  <c r="W24" i="11"/>
  <c r="Z24" i="11" s="1"/>
  <c r="AB24" i="11" s="1"/>
  <c r="X22" i="11"/>
  <c r="W22" i="11"/>
  <c r="AD22" i="11"/>
  <c r="AD21" i="11"/>
  <c r="X21" i="11"/>
  <c r="W21" i="11"/>
  <c r="Z21" i="11" s="1"/>
  <c r="AB21" i="11" s="1"/>
  <c r="AC21" i="11"/>
  <c r="F21" i="11"/>
  <c r="I21" i="11" s="1"/>
  <c r="K21" i="11" s="1"/>
  <c r="AC19" i="11"/>
  <c r="W19" i="11"/>
  <c r="X18" i="11"/>
  <c r="W18" i="11"/>
  <c r="AC18" i="11"/>
  <c r="G17" i="11"/>
  <c r="W16" i="11"/>
  <c r="Z16" i="11" s="1"/>
  <c r="AB16" i="11" s="1"/>
  <c r="X16" i="11"/>
  <c r="W15" i="11"/>
  <c r="AD14" i="11"/>
  <c r="AF14" i="11" s="1"/>
  <c r="AC13" i="11"/>
  <c r="X13" i="11"/>
  <c r="AE12" i="11"/>
  <c r="W12" i="11"/>
  <c r="Z12" i="11" s="1"/>
  <c r="AB12" i="11" s="1"/>
  <c r="AC11" i="11"/>
  <c r="G11" i="11"/>
  <c r="AC10" i="11"/>
  <c r="V5" i="11"/>
  <c r="U4" i="11"/>
  <c r="AC9" i="11"/>
  <c r="X9" i="11"/>
  <c r="W9" i="11"/>
  <c r="Z9" i="11" s="1"/>
  <c r="AE9" i="11"/>
  <c r="Y16" i="11" l="1"/>
  <c r="AA16" i="11" s="1"/>
  <c r="H38" i="12"/>
  <c r="J38" i="12" s="1"/>
  <c r="H25" i="13"/>
  <c r="J25" i="13" s="1"/>
  <c r="H34" i="13"/>
  <c r="J34" i="13" s="1"/>
  <c r="Y24" i="11"/>
  <c r="AA24" i="11" s="1"/>
  <c r="Y21" i="11"/>
  <c r="AA21" i="11" s="1"/>
  <c r="Y25" i="11"/>
  <c r="AA25" i="11" s="1"/>
  <c r="M29" i="11"/>
  <c r="O29" i="11" s="1"/>
  <c r="G42" i="11"/>
  <c r="L27" i="11"/>
  <c r="N27" i="11" s="1"/>
  <c r="G45" i="11"/>
  <c r="C4" i="11"/>
  <c r="F17" i="11"/>
  <c r="I17" i="11" s="1"/>
  <c r="K17" i="11" s="1"/>
  <c r="M30" i="11"/>
  <c r="O30" i="11" s="1"/>
  <c r="G37" i="11"/>
  <c r="E3" i="11"/>
  <c r="M22" i="11"/>
  <c r="O22" i="11" s="1"/>
  <c r="F33" i="11"/>
  <c r="I33" i="11" s="1"/>
  <c r="K33" i="11" s="1"/>
  <c r="D4" i="11"/>
  <c r="F12" i="11"/>
  <c r="I12" i="11" s="1"/>
  <c r="K12" i="11" s="1"/>
  <c r="F20" i="11"/>
  <c r="I20" i="11" s="1"/>
  <c r="K20" i="11" s="1"/>
  <c r="G44" i="11"/>
  <c r="F23" i="11"/>
  <c r="I23" i="11" s="1"/>
  <c r="K23" i="11" s="1"/>
  <c r="F31" i="11"/>
  <c r="I31" i="11" s="1"/>
  <c r="K31" i="11" s="1"/>
  <c r="L47" i="11"/>
  <c r="N47" i="11" s="1"/>
  <c r="L29" i="11"/>
  <c r="N29" i="11" s="1"/>
  <c r="F32" i="11"/>
  <c r="I32" i="11" s="1"/>
  <c r="K32" i="11" s="1"/>
  <c r="F45" i="11"/>
  <c r="I45" i="11" s="1"/>
  <c r="K45" i="11" s="1"/>
  <c r="L45" i="11"/>
  <c r="N45" i="11" s="1"/>
  <c r="G15" i="11"/>
  <c r="H15" i="11" s="1"/>
  <c r="J15" i="11" s="1"/>
  <c r="L11" i="11"/>
  <c r="N11" i="11" s="1"/>
  <c r="AC33" i="13"/>
  <c r="AE33" i="13" s="1"/>
  <c r="AC41" i="13"/>
  <c r="AE41" i="13" s="1"/>
  <c r="X49" i="13"/>
  <c r="AC22" i="13"/>
  <c r="W11" i="13"/>
  <c r="Z11" i="13" s="1"/>
  <c r="AB11" i="13" s="1"/>
  <c r="W43" i="13"/>
  <c r="Z43" i="13" s="1"/>
  <c r="AB43" i="13" s="1"/>
  <c r="AD27" i="13"/>
  <c r="AF27" i="13" s="1"/>
  <c r="X43" i="13"/>
  <c r="X22" i="13"/>
  <c r="AC15" i="13"/>
  <c r="X47" i="13"/>
  <c r="AE44" i="13"/>
  <c r="AD23" i="13"/>
  <c r="AF23" i="13" s="1"/>
  <c r="AC10" i="13"/>
  <c r="AE10" i="13" s="1"/>
  <c r="AF44" i="13"/>
  <c r="AD40" i="13"/>
  <c r="AF40" i="13" s="1"/>
  <c r="AD48" i="13"/>
  <c r="AF48" i="13" s="1"/>
  <c r="AC28" i="13"/>
  <c r="AD35" i="13"/>
  <c r="AF35" i="13" s="1"/>
  <c r="W51" i="13"/>
  <c r="Z51" i="13" s="1"/>
  <c r="AB51" i="13" s="1"/>
  <c r="AD28" i="13"/>
  <c r="T3" i="13"/>
  <c r="W14" i="13"/>
  <c r="Y14" i="13" s="1"/>
  <c r="AA14" i="13" s="1"/>
  <c r="AF22" i="13"/>
  <c r="AE30" i="13"/>
  <c r="AC38" i="13"/>
  <c r="AE38" i="13" s="1"/>
  <c r="X41" i="13"/>
  <c r="AD49" i="13"/>
  <c r="AF49" i="13" s="1"/>
  <c r="AD10" i="13"/>
  <c r="AF10" i="13" s="1"/>
  <c r="W12" i="13"/>
  <c r="Z12" i="13" s="1"/>
  <c r="AB12" i="13" s="1"/>
  <c r="W23" i="13"/>
  <c r="Z23" i="13" s="1"/>
  <c r="AB23" i="13" s="1"/>
  <c r="W26" i="13"/>
  <c r="Z26" i="13" s="1"/>
  <c r="AB26" i="13" s="1"/>
  <c r="AE14" i="13"/>
  <c r="W22" i="13"/>
  <c r="Z22" i="13" s="1"/>
  <c r="AB22" i="13" s="1"/>
  <c r="X26" i="13"/>
  <c r="AD38" i="13"/>
  <c r="AF38" i="13" s="1"/>
  <c r="W45" i="13"/>
  <c r="Z45" i="13" s="1"/>
  <c r="AB45" i="13" s="1"/>
  <c r="X9" i="13"/>
  <c r="W15" i="13"/>
  <c r="Z15" i="13" s="1"/>
  <c r="AB15" i="13" s="1"/>
  <c r="T5" i="13"/>
  <c r="AD26" i="13"/>
  <c r="AF26" i="13" s="1"/>
  <c r="W10" i="13"/>
  <c r="AD39" i="13"/>
  <c r="AF39" i="13" s="1"/>
  <c r="AC27" i="13"/>
  <c r="AE27" i="13" s="1"/>
  <c r="W30" i="13"/>
  <c r="Z30" i="13" s="1"/>
  <c r="AB30" i="13" s="1"/>
  <c r="X39" i="13"/>
  <c r="V5" i="13"/>
  <c r="AC39" i="13"/>
  <c r="AE39" i="13" s="1"/>
  <c r="H41" i="13"/>
  <c r="J41" i="13" s="1"/>
  <c r="F15" i="13"/>
  <c r="I15" i="13" s="1"/>
  <c r="K15" i="13" s="1"/>
  <c r="X19" i="13"/>
  <c r="AF19" i="13"/>
  <c r="W19" i="13"/>
  <c r="Z19" i="13" s="1"/>
  <c r="AB19" i="13" s="1"/>
  <c r="AD19" i="13"/>
  <c r="M28" i="13"/>
  <c r="O28" i="13" s="1"/>
  <c r="G28" i="13"/>
  <c r="F28" i="13"/>
  <c r="I28" i="13" s="1"/>
  <c r="K28" i="13" s="1"/>
  <c r="L28" i="13"/>
  <c r="N28" i="13" s="1"/>
  <c r="D3" i="13"/>
  <c r="AD12" i="13"/>
  <c r="AF12" i="13" s="1"/>
  <c r="AC12" i="13"/>
  <c r="AE12" i="13" s="1"/>
  <c r="AF16" i="13"/>
  <c r="W16" i="13"/>
  <c r="Z16" i="13" s="1"/>
  <c r="AB16" i="13" s="1"/>
  <c r="AE16" i="13"/>
  <c r="AD16" i="13"/>
  <c r="X16" i="13"/>
  <c r="AC16" i="13"/>
  <c r="F18" i="13"/>
  <c r="I18" i="13" s="1"/>
  <c r="K18" i="13" s="1"/>
  <c r="O18" i="13"/>
  <c r="F30" i="13"/>
  <c r="I30" i="13" s="1"/>
  <c r="K30" i="13" s="1"/>
  <c r="AD36" i="13"/>
  <c r="AF36" i="13" s="1"/>
  <c r="W38" i="13"/>
  <c r="Z38" i="13" s="1"/>
  <c r="AB38" i="13" s="1"/>
  <c r="W40" i="13"/>
  <c r="Z40" i="13" s="1"/>
  <c r="AB40" i="13" s="1"/>
  <c r="AE19" i="13"/>
  <c r="AE36" i="13"/>
  <c r="E4" i="13"/>
  <c r="E3" i="13"/>
  <c r="E5" i="13"/>
  <c r="L14" i="13"/>
  <c r="N14" i="13" s="1"/>
  <c r="M14" i="13"/>
  <c r="O14" i="13" s="1"/>
  <c r="G14" i="13"/>
  <c r="F14" i="13"/>
  <c r="I14" i="13" s="1"/>
  <c r="K14" i="13" s="1"/>
  <c r="W31" i="13"/>
  <c r="Z31" i="13" s="1"/>
  <c r="AB31" i="13" s="1"/>
  <c r="AD31" i="13"/>
  <c r="AF31" i="13" s="1"/>
  <c r="X31" i="13"/>
  <c r="AC31" i="13"/>
  <c r="AE31" i="13" s="1"/>
  <c r="F33" i="13"/>
  <c r="I33" i="13" s="1"/>
  <c r="K33" i="13" s="1"/>
  <c r="U5" i="13"/>
  <c r="U3" i="13"/>
  <c r="M15" i="13"/>
  <c r="O15" i="13" s="1"/>
  <c r="M16" i="13"/>
  <c r="O16" i="13" s="1"/>
  <c r="L16" i="13"/>
  <c r="N16" i="13" s="1"/>
  <c r="G16" i="13"/>
  <c r="AE17" i="13"/>
  <c r="W17" i="13"/>
  <c r="Z17" i="13" s="1"/>
  <c r="AB17" i="13" s="1"/>
  <c r="X17" i="13"/>
  <c r="AF17" i="13"/>
  <c r="AD17" i="13"/>
  <c r="AC17" i="13"/>
  <c r="AD24" i="13"/>
  <c r="AF24" i="13" s="1"/>
  <c r="W24" i="13"/>
  <c r="Z24" i="13" s="1"/>
  <c r="AB24" i="13" s="1"/>
  <c r="AC24" i="13"/>
  <c r="AE24" i="13" s="1"/>
  <c r="G26" i="13"/>
  <c r="F26" i="13"/>
  <c r="I26" i="13" s="1"/>
  <c r="K26" i="13" s="1"/>
  <c r="M26" i="13"/>
  <c r="O26" i="13" s="1"/>
  <c r="W32" i="13"/>
  <c r="Z32" i="13" s="1"/>
  <c r="AB32" i="13" s="1"/>
  <c r="AD32" i="13"/>
  <c r="AF32" i="13" s="1"/>
  <c r="AC32" i="13"/>
  <c r="AE32" i="13" s="1"/>
  <c r="W37" i="13"/>
  <c r="Z37" i="13" s="1"/>
  <c r="AB37" i="13" s="1"/>
  <c r="X37" i="13"/>
  <c r="AC37" i="13"/>
  <c r="AE37" i="13" s="1"/>
  <c r="T4" i="13"/>
  <c r="C3" i="13"/>
  <c r="L10" i="13"/>
  <c r="N10" i="13" s="1"/>
  <c r="G10" i="13"/>
  <c r="C5" i="13"/>
  <c r="C6" i="13" s="1"/>
  <c r="M10" i="13"/>
  <c r="O10" i="13" s="1"/>
  <c r="AC19" i="13"/>
  <c r="X20" i="13"/>
  <c r="W20" i="13"/>
  <c r="Z20" i="13" s="1"/>
  <c r="AB20" i="13" s="1"/>
  <c r="AC20" i="13"/>
  <c r="AE20" i="13" s="1"/>
  <c r="W39" i="13"/>
  <c r="H42" i="13"/>
  <c r="J42" i="13" s="1"/>
  <c r="U4" i="13"/>
  <c r="V3" i="13"/>
  <c r="X11" i="13"/>
  <c r="V4" i="13"/>
  <c r="F16" i="13"/>
  <c r="I16" i="13" s="1"/>
  <c r="K16" i="13" s="1"/>
  <c r="AE21" i="13"/>
  <c r="W21" i="13"/>
  <c r="Z21" i="13" s="1"/>
  <c r="AB21" i="13" s="1"/>
  <c r="X21" i="13"/>
  <c r="AD21" i="13"/>
  <c r="AF21" i="13" s="1"/>
  <c r="X24" i="13"/>
  <c r="M32" i="13"/>
  <c r="O32" i="13" s="1"/>
  <c r="L32" i="13"/>
  <c r="N32" i="13" s="1"/>
  <c r="G32" i="13"/>
  <c r="H32" i="13" s="1"/>
  <c r="J32" i="13" s="1"/>
  <c r="X32" i="13"/>
  <c r="D5" i="13"/>
  <c r="F10" i="13"/>
  <c r="I10" i="13" s="1"/>
  <c r="K10" i="13" s="1"/>
  <c r="AC11" i="13"/>
  <c r="AE11" i="13" s="1"/>
  <c r="AD20" i="13"/>
  <c r="AF20" i="13" s="1"/>
  <c r="AE25" i="13"/>
  <c r="W25" i="13"/>
  <c r="Z25" i="13" s="1"/>
  <c r="AB25" i="13" s="1"/>
  <c r="AD25" i="13"/>
  <c r="X25" i="13"/>
  <c r="AF25" i="13"/>
  <c r="AC25" i="13"/>
  <c r="L26" i="13"/>
  <c r="N26" i="13" s="1"/>
  <c r="AE35" i="13"/>
  <c r="AD37" i="13"/>
  <c r="AF37" i="13" s="1"/>
  <c r="M44" i="13"/>
  <c r="O44" i="13" s="1"/>
  <c r="G44" i="13"/>
  <c r="F44" i="13"/>
  <c r="I44" i="13" s="1"/>
  <c r="K44" i="13" s="1"/>
  <c r="L44" i="13"/>
  <c r="N44" i="13" s="1"/>
  <c r="AD50" i="13"/>
  <c r="AF50" i="13" s="1"/>
  <c r="W50" i="13"/>
  <c r="Z50" i="13" s="1"/>
  <c r="AB50" i="13" s="1"/>
  <c r="X50" i="13"/>
  <c r="AC50" i="13"/>
  <c r="AE50" i="13" s="1"/>
  <c r="AC34" i="13"/>
  <c r="AE34" i="13" s="1"/>
  <c r="X34" i="13"/>
  <c r="W34" i="13"/>
  <c r="Z34" i="13" s="1"/>
  <c r="AB34" i="13" s="1"/>
  <c r="AE46" i="13"/>
  <c r="W46" i="13"/>
  <c r="Z46" i="13" s="1"/>
  <c r="AB46" i="13" s="1"/>
  <c r="X46" i="13"/>
  <c r="Z48" i="13"/>
  <c r="AB48" i="13" s="1"/>
  <c r="AC42" i="13"/>
  <c r="AE42" i="13" s="1"/>
  <c r="AF42" i="13"/>
  <c r="X42" i="13"/>
  <c r="W42" i="13"/>
  <c r="Z42" i="13" s="1"/>
  <c r="AB42" i="13" s="1"/>
  <c r="F9" i="13"/>
  <c r="H9" i="13" s="1"/>
  <c r="J9" i="13" s="1"/>
  <c r="W9" i="13"/>
  <c r="Z9" i="13" s="1"/>
  <c r="AB9" i="13" s="1"/>
  <c r="AD9" i="13"/>
  <c r="AF9" i="13" s="1"/>
  <c r="AC9" i="13"/>
  <c r="AE9" i="13" s="1"/>
  <c r="M12" i="13"/>
  <c r="O12" i="13" s="1"/>
  <c r="L12" i="13"/>
  <c r="N12" i="13" s="1"/>
  <c r="X23" i="13"/>
  <c r="AE15" i="13"/>
  <c r="AD15" i="13"/>
  <c r="AF15" i="13"/>
  <c r="L18" i="13"/>
  <c r="N18" i="13" s="1"/>
  <c r="AC18" i="13"/>
  <c r="AE18" i="13" s="1"/>
  <c r="X18" i="13"/>
  <c r="AF18" i="13"/>
  <c r="W18" i="13"/>
  <c r="Z18" i="13" s="1"/>
  <c r="AB18" i="13" s="1"/>
  <c r="AC23" i="13"/>
  <c r="AE23" i="13" s="1"/>
  <c r="O27" i="13"/>
  <c r="G27" i="13"/>
  <c r="F27" i="13"/>
  <c r="I27" i="13" s="1"/>
  <c r="K27" i="13" s="1"/>
  <c r="N27" i="13"/>
  <c r="N30" i="13"/>
  <c r="W33" i="13"/>
  <c r="Z33" i="13" s="1"/>
  <c r="AB33" i="13" s="1"/>
  <c r="X33" i="13"/>
  <c r="AD33" i="13"/>
  <c r="AF33" i="13" s="1"/>
  <c r="M40" i="13"/>
  <c r="O40" i="13" s="1"/>
  <c r="F40" i="13"/>
  <c r="I40" i="13" s="1"/>
  <c r="K40" i="13" s="1"/>
  <c r="L40" i="13"/>
  <c r="N40" i="13" s="1"/>
  <c r="I42" i="13"/>
  <c r="K42" i="13" s="1"/>
  <c r="H12" i="13"/>
  <c r="J12" i="13" s="1"/>
  <c r="N13" i="13"/>
  <c r="F13" i="13"/>
  <c r="I13" i="13" s="1"/>
  <c r="K13" i="13" s="1"/>
  <c r="AE13" i="13"/>
  <c r="W13" i="13"/>
  <c r="Z13" i="13" s="1"/>
  <c r="AB13" i="13" s="1"/>
  <c r="AD13" i="13"/>
  <c r="AF13" i="13" s="1"/>
  <c r="I17" i="13"/>
  <c r="K17" i="13" s="1"/>
  <c r="M24" i="13"/>
  <c r="O24" i="13" s="1"/>
  <c r="F24" i="13"/>
  <c r="I24" i="13" s="1"/>
  <c r="K24" i="13" s="1"/>
  <c r="L24" i="13"/>
  <c r="N24" i="13" s="1"/>
  <c r="N25" i="13"/>
  <c r="X36" i="13"/>
  <c r="W36" i="13"/>
  <c r="Z36" i="13" s="1"/>
  <c r="AB36" i="13" s="1"/>
  <c r="X40" i="13"/>
  <c r="AD43" i="13"/>
  <c r="AF43" i="13" s="1"/>
  <c r="AE43" i="13"/>
  <c r="AC46" i="13"/>
  <c r="D4" i="13"/>
  <c r="N9" i="13"/>
  <c r="O11" i="13"/>
  <c r="G11" i="13"/>
  <c r="N11" i="13"/>
  <c r="F11" i="13"/>
  <c r="I11" i="13" s="1"/>
  <c r="K11" i="13" s="1"/>
  <c r="AD11" i="13"/>
  <c r="AF11" i="13" s="1"/>
  <c r="G13" i="13"/>
  <c r="H17" i="13"/>
  <c r="J17" i="13" s="1"/>
  <c r="G29" i="13"/>
  <c r="O29" i="13"/>
  <c r="F29" i="13"/>
  <c r="I29" i="13" s="1"/>
  <c r="K29" i="13" s="1"/>
  <c r="I31" i="13"/>
  <c r="K31" i="13" s="1"/>
  <c r="AD34" i="13"/>
  <c r="AF34" i="13" s="1"/>
  <c r="X35" i="13"/>
  <c r="W35" i="13"/>
  <c r="Z35" i="13" s="1"/>
  <c r="AB35" i="13" s="1"/>
  <c r="AE40" i="13"/>
  <c r="AF46" i="13"/>
  <c r="W47" i="13"/>
  <c r="Z47" i="13" s="1"/>
  <c r="AB47" i="13" s="1"/>
  <c r="AC48" i="13"/>
  <c r="AE48" i="13" s="1"/>
  <c r="X48" i="13"/>
  <c r="Y48" i="13" s="1"/>
  <c r="AA48" i="13" s="1"/>
  <c r="G15" i="13"/>
  <c r="L15" i="13"/>
  <c r="N15" i="13" s="1"/>
  <c r="F20" i="13"/>
  <c r="F21" i="13"/>
  <c r="I21" i="13" s="1"/>
  <c r="K21" i="13" s="1"/>
  <c r="O21" i="13"/>
  <c r="G22" i="13"/>
  <c r="H22" i="13" s="1"/>
  <c r="J22" i="13" s="1"/>
  <c r="AE26" i="13"/>
  <c r="W27" i="13"/>
  <c r="Y27" i="13" s="1"/>
  <c r="AA27" i="13" s="1"/>
  <c r="W28" i="13"/>
  <c r="Z28" i="13" s="1"/>
  <c r="AB28" i="13" s="1"/>
  <c r="AF28" i="13"/>
  <c r="X29" i="13"/>
  <c r="X30" i="13"/>
  <c r="O31" i="13"/>
  <c r="G31" i="13"/>
  <c r="H31" i="13" s="1"/>
  <c r="J31" i="13" s="1"/>
  <c r="L31" i="13"/>
  <c r="N31" i="13" s="1"/>
  <c r="I34" i="13"/>
  <c r="K34" i="13" s="1"/>
  <c r="N34" i="13"/>
  <c r="F36" i="13"/>
  <c r="I36" i="13" s="1"/>
  <c r="K36" i="13" s="1"/>
  <c r="F37" i="13"/>
  <c r="H37" i="13" s="1"/>
  <c r="J37" i="13" s="1"/>
  <c r="O37" i="13"/>
  <c r="G38" i="13"/>
  <c r="H38" i="13" s="1"/>
  <c r="J38" i="13" s="1"/>
  <c r="M42" i="13"/>
  <c r="O42" i="13" s="1"/>
  <c r="F43" i="13"/>
  <c r="I43" i="13" s="1"/>
  <c r="K43" i="13" s="1"/>
  <c r="W44" i="13"/>
  <c r="Z44" i="13" s="1"/>
  <c r="AB44" i="13" s="1"/>
  <c r="AD47" i="13"/>
  <c r="AF47" i="13" s="1"/>
  <c r="AC47" i="13"/>
  <c r="AE47" i="13" s="1"/>
  <c r="G23" i="13"/>
  <c r="H23" i="13" s="1"/>
  <c r="J23" i="13" s="1"/>
  <c r="M25" i="13"/>
  <c r="O25" i="13" s="1"/>
  <c r="L38" i="13"/>
  <c r="N38" i="13" s="1"/>
  <c r="G39" i="13"/>
  <c r="H39" i="13" s="1"/>
  <c r="J39" i="13" s="1"/>
  <c r="L39" i="13"/>
  <c r="N39" i="13" s="1"/>
  <c r="N41" i="13"/>
  <c r="M41" i="13"/>
  <c r="O41" i="13" s="1"/>
  <c r="L43" i="13"/>
  <c r="N43" i="13" s="1"/>
  <c r="AC44" i="13"/>
  <c r="X45" i="13"/>
  <c r="AD45" i="13"/>
  <c r="AF45" i="13" s="1"/>
  <c r="AC49" i="13"/>
  <c r="AE49" i="13" s="1"/>
  <c r="X12" i="13"/>
  <c r="L23" i="13"/>
  <c r="N23" i="13" s="1"/>
  <c r="AD14" i="13"/>
  <c r="AF14" i="13" s="1"/>
  <c r="M20" i="13"/>
  <c r="O20" i="13" s="1"/>
  <c r="L21" i="13"/>
  <c r="N21" i="13" s="1"/>
  <c r="M23" i="13"/>
  <c r="O23" i="13" s="1"/>
  <c r="W29" i="13"/>
  <c r="Z29" i="13" s="1"/>
  <c r="AB29" i="13" s="1"/>
  <c r="AC29" i="13"/>
  <c r="AE29" i="13" s="1"/>
  <c r="AD30" i="13"/>
  <c r="AF30" i="13" s="1"/>
  <c r="M36" i="13"/>
  <c r="O36" i="13" s="1"/>
  <c r="L37" i="13"/>
  <c r="N37" i="13" s="1"/>
  <c r="M39" i="13"/>
  <c r="O39" i="13" s="1"/>
  <c r="G43" i="13"/>
  <c r="M43" i="13"/>
  <c r="O43" i="13" s="1"/>
  <c r="AD44" i="13"/>
  <c r="AE45" i="13"/>
  <c r="O19" i="13"/>
  <c r="G19" i="13"/>
  <c r="H19" i="13" s="1"/>
  <c r="J19" i="13" s="1"/>
  <c r="L19" i="13"/>
  <c r="N19" i="13" s="1"/>
  <c r="I22" i="13"/>
  <c r="K22" i="13" s="1"/>
  <c r="O35" i="13"/>
  <c r="G35" i="13"/>
  <c r="H35" i="13" s="1"/>
  <c r="J35" i="13" s="1"/>
  <c r="L35" i="13"/>
  <c r="N35" i="13" s="1"/>
  <c r="I38" i="13"/>
  <c r="K38" i="13" s="1"/>
  <c r="W41" i="13"/>
  <c r="AD41" i="13"/>
  <c r="AF41" i="13" s="1"/>
  <c r="W49" i="13"/>
  <c r="AD51" i="13"/>
  <c r="AF51" i="13" s="1"/>
  <c r="AC51" i="13"/>
  <c r="AE51" i="13" s="1"/>
  <c r="Y12" i="12"/>
  <c r="AA12" i="12" s="1"/>
  <c r="Y27" i="12"/>
  <c r="AA27" i="12" s="1"/>
  <c r="Y43" i="12"/>
  <c r="AA43" i="12" s="1"/>
  <c r="H29" i="12"/>
  <c r="J29" i="12" s="1"/>
  <c r="V5" i="12"/>
  <c r="V3" i="12"/>
  <c r="G13" i="12"/>
  <c r="M13" i="12"/>
  <c r="O13" i="12" s="1"/>
  <c r="AC19" i="12"/>
  <c r="AE19" i="12" s="1"/>
  <c r="AD19" i="12"/>
  <c r="AF19" i="12" s="1"/>
  <c r="X19" i="12"/>
  <c r="W19" i="12"/>
  <c r="Z19" i="12" s="1"/>
  <c r="AB19" i="12" s="1"/>
  <c r="M23" i="12"/>
  <c r="O23" i="12" s="1"/>
  <c r="AC23" i="12"/>
  <c r="AE23" i="12" s="1"/>
  <c r="W23" i="12"/>
  <c r="Z23" i="12" s="1"/>
  <c r="AB23" i="12" s="1"/>
  <c r="AD23" i="12"/>
  <c r="AF23" i="12" s="1"/>
  <c r="X41" i="12"/>
  <c r="M49" i="12"/>
  <c r="O49" i="12" s="1"/>
  <c r="G49" i="12"/>
  <c r="D4" i="12"/>
  <c r="W9" i="12"/>
  <c r="Z9" i="12" s="1"/>
  <c r="AB9" i="12" s="1"/>
  <c r="F10" i="12"/>
  <c r="I10" i="12" s="1"/>
  <c r="K10" i="12" s="1"/>
  <c r="M10" i="12"/>
  <c r="O10" i="12" s="1"/>
  <c r="L10" i="12"/>
  <c r="N10" i="12" s="1"/>
  <c r="F11" i="12"/>
  <c r="I11" i="12" s="1"/>
  <c r="K11" i="12" s="1"/>
  <c r="AF11" i="12"/>
  <c r="X11" i="12"/>
  <c r="AE11" i="12"/>
  <c r="W11" i="12"/>
  <c r="Z11" i="12" s="1"/>
  <c r="AB11" i="12" s="1"/>
  <c r="I20" i="12"/>
  <c r="K20" i="12" s="1"/>
  <c r="G28" i="12"/>
  <c r="M28" i="12"/>
  <c r="O28" i="12" s="1"/>
  <c r="F28" i="12"/>
  <c r="I28" i="12" s="1"/>
  <c r="K28" i="12" s="1"/>
  <c r="AC31" i="12"/>
  <c r="AE31" i="12" s="1"/>
  <c r="AD31" i="12"/>
  <c r="AF31" i="12" s="1"/>
  <c r="G32" i="12"/>
  <c r="F32" i="12"/>
  <c r="I32" i="12" s="1"/>
  <c r="K32" i="12" s="1"/>
  <c r="M32" i="12"/>
  <c r="O32" i="12" s="1"/>
  <c r="X40" i="12"/>
  <c r="L42" i="12"/>
  <c r="N42" i="12" s="1"/>
  <c r="F42" i="12"/>
  <c r="I42" i="12" s="1"/>
  <c r="K42" i="12" s="1"/>
  <c r="Y47" i="12"/>
  <c r="AA47" i="12" s="1"/>
  <c r="V4" i="12"/>
  <c r="D5" i="12"/>
  <c r="N9" i="12"/>
  <c r="AD12" i="12"/>
  <c r="AF12" i="12" s="1"/>
  <c r="AC12" i="12"/>
  <c r="AE12" i="12" s="1"/>
  <c r="F14" i="12"/>
  <c r="I14" i="12" s="1"/>
  <c r="K14" i="12" s="1"/>
  <c r="M14" i="12"/>
  <c r="O14" i="12" s="1"/>
  <c r="L14" i="12"/>
  <c r="N14" i="12" s="1"/>
  <c r="AD21" i="12"/>
  <c r="AF21" i="12" s="1"/>
  <c r="X25" i="12"/>
  <c r="Y25" i="12" s="1"/>
  <c r="AA25" i="12" s="1"/>
  <c r="X31" i="12"/>
  <c r="L33" i="12"/>
  <c r="N33" i="12" s="1"/>
  <c r="AD33" i="12"/>
  <c r="AF33" i="12" s="1"/>
  <c r="AC41" i="12"/>
  <c r="AE41" i="12" s="1"/>
  <c r="AD42" i="12"/>
  <c r="AF42" i="12" s="1"/>
  <c r="L49" i="12"/>
  <c r="N49" i="12" s="1"/>
  <c r="E3" i="12"/>
  <c r="E5" i="12"/>
  <c r="W10" i="12"/>
  <c r="Z10" i="12" s="1"/>
  <c r="AB10" i="12" s="1"/>
  <c r="G12" i="12"/>
  <c r="H12" i="12" s="1"/>
  <c r="J12" i="12" s="1"/>
  <c r="X13" i="12"/>
  <c r="Y13" i="12" s="1"/>
  <c r="AA13" i="12" s="1"/>
  <c r="F16" i="12"/>
  <c r="I16" i="12" s="1"/>
  <c r="K16" i="12" s="1"/>
  <c r="M19" i="12"/>
  <c r="O19" i="12" s="1"/>
  <c r="L23" i="12"/>
  <c r="N23" i="12" s="1"/>
  <c r="X24" i="12"/>
  <c r="Y24" i="12" s="1"/>
  <c r="AA24" i="12" s="1"/>
  <c r="L26" i="12"/>
  <c r="N26" i="12" s="1"/>
  <c r="F26" i="12"/>
  <c r="I26" i="12" s="1"/>
  <c r="K26" i="12" s="1"/>
  <c r="L28" i="12"/>
  <c r="N28" i="12" s="1"/>
  <c r="L32" i="12"/>
  <c r="N32" i="12" s="1"/>
  <c r="AD32" i="12"/>
  <c r="AF32" i="12" s="1"/>
  <c r="F35" i="12"/>
  <c r="H35" i="12" s="1"/>
  <c r="J35" i="12" s="1"/>
  <c r="AC40" i="12"/>
  <c r="AE40" i="12" s="1"/>
  <c r="AD41" i="12"/>
  <c r="AF41" i="12" s="1"/>
  <c r="M42" i="12"/>
  <c r="O42" i="12" s="1"/>
  <c r="M43" i="12"/>
  <c r="O43" i="12" s="1"/>
  <c r="G43" i="12"/>
  <c r="F43" i="12"/>
  <c r="I43" i="12" s="1"/>
  <c r="K43" i="12" s="1"/>
  <c r="W44" i="12"/>
  <c r="Y44" i="12" s="1"/>
  <c r="AA44" i="12" s="1"/>
  <c r="W45" i="12"/>
  <c r="Y45" i="12" s="1"/>
  <c r="AA45" i="12" s="1"/>
  <c r="G50" i="12"/>
  <c r="H50" i="12" s="1"/>
  <c r="J50" i="12" s="1"/>
  <c r="N50" i="12"/>
  <c r="T3" i="12"/>
  <c r="F9" i="12"/>
  <c r="I9" i="12" s="1"/>
  <c r="K9" i="12" s="1"/>
  <c r="U5" i="12"/>
  <c r="U6" i="12" s="1"/>
  <c r="U3" i="12"/>
  <c r="AE9" i="12"/>
  <c r="X10" i="12"/>
  <c r="L13" i="12"/>
  <c r="N13" i="12" s="1"/>
  <c r="AE14" i="12"/>
  <c r="I15" i="12"/>
  <c r="K15" i="12" s="1"/>
  <c r="X16" i="12"/>
  <c r="AE20" i="12"/>
  <c r="AC21" i="12"/>
  <c r="AE21" i="12" s="1"/>
  <c r="G24" i="12"/>
  <c r="H24" i="12" s="1"/>
  <c r="J24" i="12" s="1"/>
  <c r="N24" i="12"/>
  <c r="M24" i="12"/>
  <c r="O24" i="12" s="1"/>
  <c r="X26" i="12"/>
  <c r="M33" i="12"/>
  <c r="O33" i="12" s="1"/>
  <c r="G33" i="12"/>
  <c r="H33" i="12" s="1"/>
  <c r="J33" i="12" s="1"/>
  <c r="AC33" i="12"/>
  <c r="AE33" i="12" s="1"/>
  <c r="G34" i="12"/>
  <c r="H34" i="12" s="1"/>
  <c r="J34" i="12" s="1"/>
  <c r="N34" i="12"/>
  <c r="X38" i="12"/>
  <c r="G39" i="12"/>
  <c r="H39" i="12" s="1"/>
  <c r="J39" i="12" s="1"/>
  <c r="AD40" i="12"/>
  <c r="AF40" i="12" s="1"/>
  <c r="L41" i="12"/>
  <c r="N41" i="12" s="1"/>
  <c r="AE42" i="12"/>
  <c r="W42" i="12"/>
  <c r="Z42" i="12" s="1"/>
  <c r="AB42" i="12" s="1"/>
  <c r="F47" i="12"/>
  <c r="I47" i="12" s="1"/>
  <c r="K47" i="12" s="1"/>
  <c r="M47" i="12"/>
  <c r="O47" i="12" s="1"/>
  <c r="G47" i="12"/>
  <c r="I50" i="12"/>
  <c r="K50" i="12" s="1"/>
  <c r="E4" i="12"/>
  <c r="M12" i="12"/>
  <c r="O12" i="12" s="1"/>
  <c r="W14" i="12"/>
  <c r="Y14" i="12" s="1"/>
  <c r="AA14" i="12" s="1"/>
  <c r="AD16" i="12"/>
  <c r="AF16" i="12" s="1"/>
  <c r="F19" i="12"/>
  <c r="I19" i="12" s="1"/>
  <c r="K19" i="12" s="1"/>
  <c r="W21" i="12"/>
  <c r="Z21" i="12" s="1"/>
  <c r="AB21" i="12" s="1"/>
  <c r="F22" i="12"/>
  <c r="H22" i="12" s="1"/>
  <c r="J22" i="12" s="1"/>
  <c r="AF22" i="12"/>
  <c r="AC25" i="12"/>
  <c r="AE25" i="12" s="1"/>
  <c r="N29" i="12"/>
  <c r="F31" i="12"/>
  <c r="H31" i="12" s="1"/>
  <c r="J31" i="12" s="1"/>
  <c r="M31" i="12"/>
  <c r="O31" i="12" s="1"/>
  <c r="M35" i="12"/>
  <c r="O35" i="12" s="1"/>
  <c r="AC36" i="12"/>
  <c r="AE36" i="12" s="1"/>
  <c r="AC37" i="12"/>
  <c r="AE37" i="12" s="1"/>
  <c r="AD38" i="12"/>
  <c r="AF38" i="12" s="1"/>
  <c r="G40" i="12"/>
  <c r="H40" i="12" s="1"/>
  <c r="J40" i="12" s="1"/>
  <c r="N40" i="12"/>
  <c r="M40" i="12"/>
  <c r="O40" i="12" s="1"/>
  <c r="X42" i="12"/>
  <c r="M50" i="12"/>
  <c r="O50" i="12" s="1"/>
  <c r="T4" i="12"/>
  <c r="T5" i="12"/>
  <c r="AD10" i="12"/>
  <c r="AF10" i="12" s="1"/>
  <c r="N12" i="12"/>
  <c r="F13" i="12"/>
  <c r="I13" i="12" s="1"/>
  <c r="K13" i="12" s="1"/>
  <c r="AE13" i="12"/>
  <c r="AF15" i="12"/>
  <c r="X15" i="12"/>
  <c r="AE15" i="12"/>
  <c r="W15" i="12"/>
  <c r="Z15" i="12" s="1"/>
  <c r="AB15" i="12" s="1"/>
  <c r="M16" i="12"/>
  <c r="O16" i="12" s="1"/>
  <c r="N16" i="12"/>
  <c r="M17" i="12"/>
  <c r="O17" i="12" s="1"/>
  <c r="G17" i="12"/>
  <c r="H17" i="12" s="1"/>
  <c r="J17" i="12" s="1"/>
  <c r="N17" i="12"/>
  <c r="AC17" i="12"/>
  <c r="AE17" i="12" s="1"/>
  <c r="G18" i="12"/>
  <c r="H18" i="12" s="1"/>
  <c r="J18" i="12" s="1"/>
  <c r="N18" i="12"/>
  <c r="H21" i="12"/>
  <c r="J21" i="12" s="1"/>
  <c r="F23" i="12"/>
  <c r="I23" i="12" s="1"/>
  <c r="K23" i="12" s="1"/>
  <c r="X23" i="12"/>
  <c r="AC24" i="12"/>
  <c r="AE24" i="12" s="1"/>
  <c r="AD25" i="12"/>
  <c r="AF25" i="12" s="1"/>
  <c r="M26" i="12"/>
  <c r="O26" i="12" s="1"/>
  <c r="M27" i="12"/>
  <c r="O27" i="12" s="1"/>
  <c r="G27" i="12"/>
  <c r="F27" i="12"/>
  <c r="I27" i="12" s="1"/>
  <c r="K27" i="12" s="1"/>
  <c r="W28" i="12"/>
  <c r="Y28" i="12" s="1"/>
  <c r="AA28" i="12" s="1"/>
  <c r="N35" i="12"/>
  <c r="X36" i="12"/>
  <c r="Y36" i="12" s="1"/>
  <c r="AA36" i="12" s="1"/>
  <c r="X37" i="12"/>
  <c r="Y37" i="12" s="1"/>
  <c r="AA37" i="12" s="1"/>
  <c r="N39" i="12"/>
  <c r="M39" i="12"/>
  <c r="O39" i="12" s="1"/>
  <c r="AC39" i="12"/>
  <c r="AE39" i="12" s="1"/>
  <c r="W39" i="12"/>
  <c r="Y39" i="12" s="1"/>
  <c r="AA39" i="12" s="1"/>
  <c r="AD39" i="12"/>
  <c r="AF39" i="12" s="1"/>
  <c r="W41" i="12"/>
  <c r="Z41" i="12" s="1"/>
  <c r="AB41" i="12" s="1"/>
  <c r="G42" i="12"/>
  <c r="L43" i="12"/>
  <c r="N43" i="12" s="1"/>
  <c r="L46" i="12"/>
  <c r="N46" i="12" s="1"/>
  <c r="O46" i="12"/>
  <c r="G46" i="12"/>
  <c r="H46" i="12" s="1"/>
  <c r="J46" i="12" s="1"/>
  <c r="F49" i="12"/>
  <c r="I49" i="12" s="1"/>
  <c r="K49" i="12" s="1"/>
  <c r="C3" i="12"/>
  <c r="C5" i="12"/>
  <c r="C6" i="12" s="1"/>
  <c r="G9" i="12"/>
  <c r="M9" i="12"/>
  <c r="O9" i="12" s="1"/>
  <c r="G10" i="12"/>
  <c r="I12" i="12"/>
  <c r="K12" i="12" s="1"/>
  <c r="AC16" i="12"/>
  <c r="AE16" i="12" s="1"/>
  <c r="I18" i="12"/>
  <c r="K18" i="12" s="1"/>
  <c r="G19" i="12"/>
  <c r="M20" i="12"/>
  <c r="O20" i="12" s="1"/>
  <c r="X22" i="12"/>
  <c r="G23" i="12"/>
  <c r="AD24" i="12"/>
  <c r="AF24" i="12" s="1"/>
  <c r="AE26" i="12"/>
  <c r="W26" i="12"/>
  <c r="Z26" i="12" s="1"/>
  <c r="AB26" i="12" s="1"/>
  <c r="AF26" i="12"/>
  <c r="L30" i="12"/>
  <c r="N30" i="12" s="1"/>
  <c r="G30" i="12"/>
  <c r="H30" i="12" s="1"/>
  <c r="J30" i="12" s="1"/>
  <c r="I31" i="12"/>
  <c r="K31" i="12" s="1"/>
  <c r="W31" i="12"/>
  <c r="Z31" i="12" s="1"/>
  <c r="AB31" i="12" s="1"/>
  <c r="AC35" i="12"/>
  <c r="AE35" i="12" s="1"/>
  <c r="AD35" i="12"/>
  <c r="AF35" i="12" s="1"/>
  <c r="X35" i="12"/>
  <c r="W35" i="12"/>
  <c r="Z35" i="12" s="1"/>
  <c r="AB35" i="12" s="1"/>
  <c r="F36" i="12"/>
  <c r="I36" i="12" s="1"/>
  <c r="K36" i="12" s="1"/>
  <c r="Z37" i="12"/>
  <c r="AB37" i="12" s="1"/>
  <c r="I38" i="12"/>
  <c r="K38" i="12" s="1"/>
  <c r="W40" i="12"/>
  <c r="Z40" i="12" s="1"/>
  <c r="AB40" i="12" s="1"/>
  <c r="G44" i="12"/>
  <c r="M44" i="12"/>
  <c r="O44" i="12" s="1"/>
  <c r="F44" i="12"/>
  <c r="I44" i="12" s="1"/>
  <c r="K44" i="12" s="1"/>
  <c r="N45" i="12"/>
  <c r="G45" i="12"/>
  <c r="H45" i="12" s="1"/>
  <c r="J45" i="12" s="1"/>
  <c r="G48" i="12"/>
  <c r="F48" i="12"/>
  <c r="I48" i="12" s="1"/>
  <c r="K48" i="12" s="1"/>
  <c r="M48" i="12"/>
  <c r="O48" i="12" s="1"/>
  <c r="AE32" i="12"/>
  <c r="AF34" i="12"/>
  <c r="AC44" i="12"/>
  <c r="AE44" i="12" s="1"/>
  <c r="AC45" i="12"/>
  <c r="AE45" i="12" s="1"/>
  <c r="W46" i="12"/>
  <c r="Z46" i="12" s="1"/>
  <c r="AB46" i="12" s="1"/>
  <c r="AC46" i="12"/>
  <c r="AE46" i="12" s="1"/>
  <c r="AD47" i="12"/>
  <c r="AF47" i="12" s="1"/>
  <c r="AE48" i="12"/>
  <c r="AE49" i="12"/>
  <c r="AF18" i="12"/>
  <c r="X20" i="12"/>
  <c r="Y20" i="12" s="1"/>
  <c r="AA20" i="12" s="1"/>
  <c r="X21" i="12"/>
  <c r="N25" i="12"/>
  <c r="AC28" i="12"/>
  <c r="AE28" i="12" s="1"/>
  <c r="W30" i="12"/>
  <c r="Z30" i="12" s="1"/>
  <c r="AB30" i="12" s="1"/>
  <c r="AC30" i="12"/>
  <c r="AE30" i="12" s="1"/>
  <c r="W16" i="12"/>
  <c r="Z16" i="12" s="1"/>
  <c r="AB16" i="12" s="1"/>
  <c r="W17" i="12"/>
  <c r="Z17" i="12" s="1"/>
  <c r="AB17" i="12" s="1"/>
  <c r="AF17" i="12"/>
  <c r="G20" i="12"/>
  <c r="H20" i="12" s="1"/>
  <c r="J20" i="12" s="1"/>
  <c r="L20" i="12"/>
  <c r="N20" i="12" s="1"/>
  <c r="L21" i="12"/>
  <c r="N21" i="12" s="1"/>
  <c r="F25" i="12"/>
  <c r="I25" i="12" s="1"/>
  <c r="K25" i="12" s="1"/>
  <c r="AD30" i="12"/>
  <c r="AF30" i="12" s="1"/>
  <c r="W32" i="12"/>
  <c r="Y32" i="12" s="1"/>
  <c r="AA32" i="12" s="1"/>
  <c r="W33" i="12"/>
  <c r="Z33" i="12" s="1"/>
  <c r="AB33" i="12" s="1"/>
  <c r="O36" i="12"/>
  <c r="G36" i="12"/>
  <c r="L36" i="12"/>
  <c r="N36" i="12" s="1"/>
  <c r="L37" i="12"/>
  <c r="N37" i="12" s="1"/>
  <c r="I39" i="12"/>
  <c r="K39" i="12" s="1"/>
  <c r="F41" i="12"/>
  <c r="I41" i="12" s="1"/>
  <c r="K41" i="12" s="1"/>
  <c r="AD44" i="12"/>
  <c r="AF44" i="12" s="1"/>
  <c r="AD45" i="12"/>
  <c r="AF45" i="12" s="1"/>
  <c r="AD46" i="12"/>
  <c r="AF46" i="12" s="1"/>
  <c r="AE47" i="12"/>
  <c r="W48" i="12"/>
  <c r="Z48" i="12" s="1"/>
  <c r="AB48" i="12" s="1"/>
  <c r="AF48" i="12"/>
  <c r="W49" i="12"/>
  <c r="Z49" i="12" s="1"/>
  <c r="AB49" i="12" s="1"/>
  <c r="AF49" i="12"/>
  <c r="W22" i="12"/>
  <c r="Z22" i="12" s="1"/>
  <c r="AB22" i="12" s="1"/>
  <c r="AC22" i="12"/>
  <c r="AE22" i="12" s="1"/>
  <c r="M29" i="12"/>
  <c r="O29" i="12" s="1"/>
  <c r="Y29" i="12"/>
  <c r="AA29" i="12" s="1"/>
  <c r="G37" i="12"/>
  <c r="H37" i="12" s="1"/>
  <c r="J37" i="12" s="1"/>
  <c r="W38" i="12"/>
  <c r="Z38" i="12" s="1"/>
  <c r="AB38" i="12" s="1"/>
  <c r="AC38" i="12"/>
  <c r="AE38" i="12" s="1"/>
  <c r="M45" i="12"/>
  <c r="O45" i="12" s="1"/>
  <c r="W18" i="12"/>
  <c r="AC18" i="12"/>
  <c r="AE18" i="12" s="1"/>
  <c r="M25" i="12"/>
  <c r="O25" i="12" s="1"/>
  <c r="W34" i="12"/>
  <c r="AC34" i="12"/>
  <c r="AE34" i="12" s="1"/>
  <c r="M41" i="12"/>
  <c r="O41" i="12" s="1"/>
  <c r="G33" i="11"/>
  <c r="G47" i="11"/>
  <c r="C5" i="11"/>
  <c r="G14" i="11"/>
  <c r="G23" i="11"/>
  <c r="L31" i="11"/>
  <c r="N31" i="11" s="1"/>
  <c r="G50" i="11"/>
  <c r="H50" i="11" s="1"/>
  <c r="J50" i="11" s="1"/>
  <c r="G12" i="11"/>
  <c r="M14" i="11"/>
  <c r="O14" i="11" s="1"/>
  <c r="N24" i="11"/>
  <c r="L33" i="11"/>
  <c r="N33" i="11" s="1"/>
  <c r="M37" i="11"/>
  <c r="O37" i="11" s="1"/>
  <c r="M50" i="11"/>
  <c r="O50" i="11" s="1"/>
  <c r="L9" i="11"/>
  <c r="N9" i="11" s="1"/>
  <c r="M12" i="11"/>
  <c r="O12" i="11" s="1"/>
  <c r="M34" i="11"/>
  <c r="O34" i="11" s="1"/>
  <c r="L34" i="11"/>
  <c r="N34" i="11" s="1"/>
  <c r="N41" i="11"/>
  <c r="L50" i="11"/>
  <c r="N50" i="11" s="1"/>
  <c r="Y9" i="11"/>
  <c r="AA9" i="11" s="1"/>
  <c r="Y22" i="11"/>
  <c r="AA22" i="11" s="1"/>
  <c r="W20" i="11"/>
  <c r="Z20" i="11" s="1"/>
  <c r="AB20" i="11" s="1"/>
  <c r="AC20" i="11"/>
  <c r="AE20" i="11" s="1"/>
  <c r="X20" i="11"/>
  <c r="X23" i="11"/>
  <c r="AD23" i="11"/>
  <c r="AF23" i="11" s="1"/>
  <c r="T5" i="11"/>
  <c r="W23" i="11"/>
  <c r="Z23" i="11" s="1"/>
  <c r="AB23" i="11" s="1"/>
  <c r="X17" i="11"/>
  <c r="AC17" i="11"/>
  <c r="AE17" i="11" s="1"/>
  <c r="W17" i="11"/>
  <c r="Z17" i="11" s="1"/>
  <c r="AB17" i="11" s="1"/>
  <c r="D3" i="11"/>
  <c r="AD17" i="11"/>
  <c r="AF17" i="11" s="1"/>
  <c r="AC23" i="11"/>
  <c r="AE23" i="11" s="1"/>
  <c r="M10" i="11"/>
  <c r="O10" i="11" s="1"/>
  <c r="AE11" i="11"/>
  <c r="Y18" i="11"/>
  <c r="AA18" i="11" s="1"/>
  <c r="Z19" i="11"/>
  <c r="AB19" i="11" s="1"/>
  <c r="G25" i="11"/>
  <c r="M25" i="11"/>
  <c r="O25" i="11" s="1"/>
  <c r="L25" i="11"/>
  <c r="N25" i="11" s="1"/>
  <c r="F25" i="11"/>
  <c r="I25" i="11" s="1"/>
  <c r="K25" i="11" s="1"/>
  <c r="AB9" i="11"/>
  <c r="L19" i="11"/>
  <c r="N19" i="11" s="1"/>
  <c r="O19" i="11"/>
  <c r="F19" i="11"/>
  <c r="I19" i="11" s="1"/>
  <c r="K19" i="11" s="1"/>
  <c r="G19" i="11"/>
  <c r="F22" i="11"/>
  <c r="I22" i="11" s="1"/>
  <c r="K22" i="11" s="1"/>
  <c r="L22" i="11"/>
  <c r="N22" i="11" s="1"/>
  <c r="G22" i="11"/>
  <c r="G36" i="11"/>
  <c r="F36" i="11"/>
  <c r="I36" i="11" s="1"/>
  <c r="K36" i="11" s="1"/>
  <c r="L36" i="11"/>
  <c r="N36" i="11" s="1"/>
  <c r="M36" i="11"/>
  <c r="O36" i="11" s="1"/>
  <c r="D5" i="11"/>
  <c r="F10" i="11"/>
  <c r="I10" i="11" s="1"/>
  <c r="K10" i="11" s="1"/>
  <c r="C3" i="11"/>
  <c r="L10" i="11"/>
  <c r="N10" i="11" s="1"/>
  <c r="G10" i="11"/>
  <c r="F13" i="11"/>
  <c r="I13" i="11" s="1"/>
  <c r="K13" i="11" s="1"/>
  <c r="M13" i="11"/>
  <c r="O13" i="11" s="1"/>
  <c r="G13" i="11"/>
  <c r="W14" i="11"/>
  <c r="Z14" i="11" s="1"/>
  <c r="AC14" i="11"/>
  <c r="AE14" i="11" s="1"/>
  <c r="X14" i="11"/>
  <c r="F16" i="11"/>
  <c r="I16" i="11" s="1"/>
  <c r="K16" i="11" s="1"/>
  <c r="G16" i="11"/>
  <c r="AF27" i="11"/>
  <c r="X27" i="11"/>
  <c r="W27" i="11"/>
  <c r="Z27" i="11" s="1"/>
  <c r="AB27" i="11" s="1"/>
  <c r="AE27" i="11"/>
  <c r="L38" i="11"/>
  <c r="N38" i="11" s="1"/>
  <c r="F38" i="11"/>
  <c r="I38" i="11" s="1"/>
  <c r="K38" i="11" s="1"/>
  <c r="M38" i="11"/>
  <c r="O38" i="11" s="1"/>
  <c r="V4" i="11"/>
  <c r="V6" i="11" s="1"/>
  <c r="M16" i="11"/>
  <c r="O16" i="11" s="1"/>
  <c r="U3" i="11"/>
  <c r="U5" i="11"/>
  <c r="U6" i="11" s="1"/>
  <c r="G9" i="11"/>
  <c r="AE18" i="11"/>
  <c r="W26" i="11"/>
  <c r="Z26" i="11" s="1"/>
  <c r="AB26" i="11" s="1"/>
  <c r="AE26" i="11"/>
  <c r="AD26" i="11"/>
  <c r="AF26" i="11" s="1"/>
  <c r="G28" i="11"/>
  <c r="M39" i="11"/>
  <c r="O39" i="11" s="1"/>
  <c r="G39" i="11"/>
  <c r="F39" i="11"/>
  <c r="I39" i="11" s="1"/>
  <c r="K39" i="11" s="1"/>
  <c r="F40" i="11"/>
  <c r="I40" i="11" s="1"/>
  <c r="K40" i="11" s="1"/>
  <c r="F46" i="11"/>
  <c r="I46" i="11" s="1"/>
  <c r="K46" i="11" s="1"/>
  <c r="E4" i="11"/>
  <c r="AE10" i="11"/>
  <c r="AE13" i="11"/>
  <c r="F18" i="11"/>
  <c r="I18" i="11" s="1"/>
  <c r="K18" i="11" s="1"/>
  <c r="L18" i="11"/>
  <c r="N18" i="11" s="1"/>
  <c r="AE19" i="11"/>
  <c r="N21" i="11"/>
  <c r="AD28" i="11"/>
  <c r="X28" i="11"/>
  <c r="W28" i="11"/>
  <c r="Z28" i="11" s="1"/>
  <c r="AB28" i="11" s="1"/>
  <c r="AF28" i="11"/>
  <c r="N32" i="11"/>
  <c r="M32" i="11"/>
  <c r="O32" i="11" s="1"/>
  <c r="F9" i="11"/>
  <c r="I9" i="11" s="1"/>
  <c r="K9" i="11" s="1"/>
  <c r="X10" i="11"/>
  <c r="W13" i="11"/>
  <c r="Y13" i="11" s="1"/>
  <c r="X15" i="11"/>
  <c r="Y15" i="11" s="1"/>
  <c r="AA15" i="11" s="1"/>
  <c r="AD15" i="11"/>
  <c r="AF15" i="11" s="1"/>
  <c r="L17" i="11"/>
  <c r="N17" i="11" s="1"/>
  <c r="AD18" i="11"/>
  <c r="AF18" i="11" s="1"/>
  <c r="N20" i="11"/>
  <c r="M23" i="11"/>
  <c r="O23" i="11" s="1"/>
  <c r="F24" i="11"/>
  <c r="I24" i="11" s="1"/>
  <c r="K24" i="11" s="1"/>
  <c r="AD24" i="11"/>
  <c r="AF24" i="11" s="1"/>
  <c r="N26" i="11"/>
  <c r="F26" i="11"/>
  <c r="H26" i="11" s="1"/>
  <c r="J26" i="11" s="1"/>
  <c r="F28" i="11"/>
  <c r="I28" i="11" s="1"/>
  <c r="K28" i="11" s="1"/>
  <c r="V3" i="11"/>
  <c r="AD9" i="11"/>
  <c r="AF12" i="11"/>
  <c r="M17" i="11"/>
  <c r="O17" i="11" s="1"/>
  <c r="G18" i="11"/>
  <c r="AE21" i="11"/>
  <c r="N23" i="11"/>
  <c r="G24" i="11"/>
  <c r="AC24" i="11"/>
  <c r="AE24" i="11" s="1"/>
  <c r="AF9" i="11"/>
  <c r="F11" i="11"/>
  <c r="X11" i="11"/>
  <c r="W11" i="11"/>
  <c r="Z11" i="11" s="1"/>
  <c r="AB11" i="11" s="1"/>
  <c r="AD11" i="11"/>
  <c r="AF11" i="11" s="1"/>
  <c r="L13" i="11"/>
  <c r="N13" i="11" s="1"/>
  <c r="Z15" i="11"/>
  <c r="AB15" i="11" s="1"/>
  <c r="L16" i="11"/>
  <c r="N16" i="11" s="1"/>
  <c r="Z18" i="11"/>
  <c r="AB18" i="11" s="1"/>
  <c r="AF21" i="11"/>
  <c r="W31" i="11"/>
  <c r="Z31" i="11" s="1"/>
  <c r="AB31" i="11" s="1"/>
  <c r="G32" i="11"/>
  <c r="G38" i="11"/>
  <c r="N35" i="11"/>
  <c r="F35" i="11"/>
  <c r="I35" i="11" s="1"/>
  <c r="K35" i="11" s="1"/>
  <c r="M35" i="11"/>
  <c r="O35" i="11" s="1"/>
  <c r="M48" i="11"/>
  <c r="O48" i="11" s="1"/>
  <c r="L48" i="11"/>
  <c r="N48" i="11" s="1"/>
  <c r="F49" i="11"/>
  <c r="I49" i="11" s="1"/>
  <c r="K49" i="11" s="1"/>
  <c r="N49" i="11"/>
  <c r="M49" i="11"/>
  <c r="O49" i="11" s="1"/>
  <c r="E5" i="11"/>
  <c r="M9" i="11"/>
  <c r="O9" i="11" s="1"/>
  <c r="W10" i="11"/>
  <c r="Z10" i="11" s="1"/>
  <c r="T4" i="11"/>
  <c r="T3" i="11"/>
  <c r="AD10" i="11"/>
  <c r="AF10" i="11" s="1"/>
  <c r="N12" i="11"/>
  <c r="AD13" i="11"/>
  <c r="L15" i="11"/>
  <c r="N15" i="11" s="1"/>
  <c r="M15" i="11"/>
  <c r="O15" i="11" s="1"/>
  <c r="AD16" i="11"/>
  <c r="AF16" i="11" s="1"/>
  <c r="AC16" i="11"/>
  <c r="AE16" i="11" s="1"/>
  <c r="AF19" i="11"/>
  <c r="X19" i="11"/>
  <c r="Y19" i="11" s="1"/>
  <c r="AA19" i="11" s="1"/>
  <c r="AD19" i="11"/>
  <c r="G21" i="11"/>
  <c r="H21" i="11" s="1"/>
  <c r="J21" i="11" s="1"/>
  <c r="M21" i="11"/>
  <c r="O21" i="11" s="1"/>
  <c r="AC22" i="11"/>
  <c r="AE22" i="11" s="1"/>
  <c r="M24" i="11"/>
  <c r="O24" i="11" s="1"/>
  <c r="F27" i="11"/>
  <c r="I27" i="11" s="1"/>
  <c r="K27" i="11" s="1"/>
  <c r="L28" i="11"/>
  <c r="N28" i="11" s="1"/>
  <c r="AE28" i="11"/>
  <c r="AD31" i="11"/>
  <c r="AF31" i="11" s="1"/>
  <c r="M33" i="11"/>
  <c r="O33" i="11" s="1"/>
  <c r="L40" i="11"/>
  <c r="N40" i="11" s="1"/>
  <c r="N43" i="11"/>
  <c r="F43" i="11"/>
  <c r="I43" i="11" s="1"/>
  <c r="K43" i="11" s="1"/>
  <c r="M43" i="11"/>
  <c r="O43" i="11" s="1"/>
  <c r="G43" i="11"/>
  <c r="F47" i="11"/>
  <c r="I47" i="11" s="1"/>
  <c r="K47" i="11" s="1"/>
  <c r="M47" i="11"/>
  <c r="O47" i="11" s="1"/>
  <c r="O28" i="11"/>
  <c r="AD32" i="11"/>
  <c r="AF32" i="11" s="1"/>
  <c r="W32" i="11"/>
  <c r="Z32" i="11" s="1"/>
  <c r="AB32" i="11" s="1"/>
  <c r="AC32" i="11"/>
  <c r="AE32" i="11" s="1"/>
  <c r="M11" i="11"/>
  <c r="O11" i="11" s="1"/>
  <c r="AD12" i="11"/>
  <c r="X12" i="11"/>
  <c r="Y12" i="11" s="1"/>
  <c r="AA12" i="11" s="1"/>
  <c r="AC12" i="11"/>
  <c r="AF13" i="11"/>
  <c r="AC15" i="11"/>
  <c r="AE15" i="11" s="1"/>
  <c r="M18" i="11"/>
  <c r="O18" i="11" s="1"/>
  <c r="G20" i="11"/>
  <c r="M20" i="11"/>
  <c r="O20" i="11" s="1"/>
  <c r="Z22" i="11"/>
  <c r="AB22" i="11" s="1"/>
  <c r="AF22" i="11"/>
  <c r="M26" i="11"/>
  <c r="O26" i="11" s="1"/>
  <c r="F29" i="11"/>
  <c r="I29" i="11" s="1"/>
  <c r="K29" i="11" s="1"/>
  <c r="X29" i="11"/>
  <c r="W29" i="11"/>
  <c r="Z29" i="11" s="1"/>
  <c r="AB29" i="11" s="1"/>
  <c r="AF29" i="11"/>
  <c r="AE30" i="11"/>
  <c r="F34" i="11"/>
  <c r="H34" i="11" s="1"/>
  <c r="J34" i="11" s="1"/>
  <c r="G35" i="11"/>
  <c r="N39" i="11"/>
  <c r="M41" i="11"/>
  <c r="O41" i="11" s="1"/>
  <c r="G41" i="11"/>
  <c r="F41" i="11"/>
  <c r="I41" i="11" s="1"/>
  <c r="K41" i="11" s="1"/>
  <c r="O42" i="11"/>
  <c r="F42" i="11"/>
  <c r="L42" i="11"/>
  <c r="N42" i="11" s="1"/>
  <c r="F44" i="11"/>
  <c r="I44" i="11" s="1"/>
  <c r="K44" i="11" s="1"/>
  <c r="F48" i="11"/>
  <c r="I48" i="11" s="1"/>
  <c r="K48" i="11" s="1"/>
  <c r="G49" i="11"/>
  <c r="X30" i="11"/>
  <c r="Y30" i="11" s="1"/>
  <c r="AA30" i="11" s="1"/>
  <c r="N37" i="11"/>
  <c r="L44" i="11"/>
  <c r="N44" i="11" s="1"/>
  <c r="G46" i="11"/>
  <c r="L46" i="11"/>
  <c r="N46" i="11" s="1"/>
  <c r="F14" i="11"/>
  <c r="I14" i="11" s="1"/>
  <c r="K14" i="11" s="1"/>
  <c r="L14" i="11"/>
  <c r="N14" i="11" s="1"/>
  <c r="AD20" i="11"/>
  <c r="AF20" i="11" s="1"/>
  <c r="F30" i="11"/>
  <c r="H30" i="11" s="1"/>
  <c r="J30" i="11" s="1"/>
  <c r="L30" i="11"/>
  <c r="N30" i="11" s="1"/>
  <c r="M31" i="11"/>
  <c r="O31" i="11" s="1"/>
  <c r="F37" i="11"/>
  <c r="I37" i="11" s="1"/>
  <c r="K37" i="11" s="1"/>
  <c r="M40" i="11"/>
  <c r="O40" i="11" s="1"/>
  <c r="M44" i="11"/>
  <c r="O44" i="11" s="1"/>
  <c r="M46" i="11"/>
  <c r="O46" i="11" s="1"/>
  <c r="X31" i="11"/>
  <c r="AC31" i="11"/>
  <c r="AE31" i="11" s="1"/>
  <c r="Z30" i="11"/>
  <c r="AB30" i="11" s="1"/>
  <c r="H24" i="13" l="1"/>
  <c r="J24" i="13" s="1"/>
  <c r="I34" i="11"/>
  <c r="K34" i="11" s="1"/>
  <c r="Y39" i="13"/>
  <c r="AA39" i="13" s="1"/>
  <c r="AF5" i="12"/>
  <c r="AE5" i="11"/>
  <c r="O5" i="13"/>
  <c r="AF5" i="13"/>
  <c r="N5" i="13"/>
  <c r="H18" i="13"/>
  <c r="J18" i="13" s="1"/>
  <c r="AE5" i="13"/>
  <c r="AE5" i="12"/>
  <c r="O5" i="12"/>
  <c r="N5" i="12"/>
  <c r="Y38" i="12"/>
  <c r="AA38" i="12" s="1"/>
  <c r="Y28" i="11"/>
  <c r="AA28" i="11" s="1"/>
  <c r="AF5" i="11"/>
  <c r="N5" i="11"/>
  <c r="O5" i="11"/>
  <c r="D6" i="13"/>
  <c r="H33" i="13"/>
  <c r="J33" i="13" s="1"/>
  <c r="Y22" i="13"/>
  <c r="AA22" i="13" s="1"/>
  <c r="H30" i="13"/>
  <c r="J30" i="13" s="1"/>
  <c r="H44" i="12"/>
  <c r="J44" i="12" s="1"/>
  <c r="Y15" i="12"/>
  <c r="AA15" i="12" s="1"/>
  <c r="V6" i="12"/>
  <c r="H46" i="11"/>
  <c r="J46" i="11" s="1"/>
  <c r="H40" i="13"/>
  <c r="J40" i="13" s="1"/>
  <c r="Y21" i="13"/>
  <c r="AA21" i="13" s="1"/>
  <c r="H29" i="13"/>
  <c r="J29" i="13" s="1"/>
  <c r="H28" i="13"/>
  <c r="J28" i="13" s="1"/>
  <c r="T6" i="13"/>
  <c r="V6" i="13"/>
  <c r="Y16" i="12"/>
  <c r="AA16" i="12" s="1"/>
  <c r="Z39" i="12"/>
  <c r="AB39" i="12" s="1"/>
  <c r="H23" i="12"/>
  <c r="J23" i="12" s="1"/>
  <c r="Y42" i="12"/>
  <c r="AA42" i="12" s="1"/>
  <c r="Y31" i="12"/>
  <c r="AA31" i="12" s="1"/>
  <c r="H28" i="12"/>
  <c r="J28" i="12" s="1"/>
  <c r="Z44" i="12"/>
  <c r="AB44" i="12" s="1"/>
  <c r="H32" i="12"/>
  <c r="J32" i="12" s="1"/>
  <c r="Y9" i="12"/>
  <c r="AA9" i="12" s="1"/>
  <c r="I35" i="12"/>
  <c r="K35" i="12" s="1"/>
  <c r="Y11" i="12"/>
  <c r="AA11" i="12" s="1"/>
  <c r="H10" i="12"/>
  <c r="J10" i="12" s="1"/>
  <c r="H41" i="12"/>
  <c r="J41" i="12" s="1"/>
  <c r="Y21" i="12"/>
  <c r="AA21" i="12" s="1"/>
  <c r="Y46" i="12"/>
  <c r="AA46" i="12" s="1"/>
  <c r="T6" i="12"/>
  <c r="H47" i="12"/>
  <c r="J47" i="12" s="1"/>
  <c r="H43" i="12"/>
  <c r="J43" i="12" s="1"/>
  <c r="Y48" i="12"/>
  <c r="AA48" i="12" s="1"/>
  <c r="H33" i="11"/>
  <c r="J33" i="11" s="1"/>
  <c r="H20" i="11"/>
  <c r="J20" i="11" s="1"/>
  <c r="Z13" i="11"/>
  <c r="AB13" i="11" s="1"/>
  <c r="H17" i="11"/>
  <c r="J17" i="11" s="1"/>
  <c r="Y14" i="11"/>
  <c r="AA14" i="11" s="1"/>
  <c r="H43" i="11"/>
  <c r="J43" i="11" s="1"/>
  <c r="H16" i="11"/>
  <c r="J16" i="11" s="1"/>
  <c r="H45" i="11"/>
  <c r="J45" i="11" s="1"/>
  <c r="H42" i="11"/>
  <c r="J42" i="11" s="1"/>
  <c r="I42" i="11"/>
  <c r="K42" i="11" s="1"/>
  <c r="H32" i="11"/>
  <c r="J32" i="11" s="1"/>
  <c r="H44" i="11"/>
  <c r="J44" i="11" s="1"/>
  <c r="H35" i="11"/>
  <c r="J35" i="11" s="1"/>
  <c r="H24" i="11"/>
  <c r="J24" i="11" s="1"/>
  <c r="D6" i="11"/>
  <c r="I26" i="11"/>
  <c r="K26" i="11" s="1"/>
  <c r="H23" i="11"/>
  <c r="J23" i="11" s="1"/>
  <c r="H10" i="11"/>
  <c r="J10" i="11" s="1"/>
  <c r="H31" i="11"/>
  <c r="J31" i="11" s="1"/>
  <c r="H48" i="11"/>
  <c r="J48" i="11" s="1"/>
  <c r="H12" i="11"/>
  <c r="J12" i="11" s="1"/>
  <c r="H29" i="11"/>
  <c r="J29" i="11" s="1"/>
  <c r="C6" i="11"/>
  <c r="H47" i="11"/>
  <c r="J47" i="11" s="1"/>
  <c r="I30" i="11"/>
  <c r="K30" i="11" s="1"/>
  <c r="Y41" i="13"/>
  <c r="AA41" i="13" s="1"/>
  <c r="Y43" i="13"/>
  <c r="AA43" i="13" s="1"/>
  <c r="Y11" i="13"/>
  <c r="AA11" i="13" s="1"/>
  <c r="Y33" i="13"/>
  <c r="AA33" i="13" s="1"/>
  <c r="Y46" i="13"/>
  <c r="AA46" i="13" s="1"/>
  <c r="Y40" i="13"/>
  <c r="AA40" i="13" s="1"/>
  <c r="Z41" i="13"/>
  <c r="AB41" i="13" s="1"/>
  <c r="Z14" i="13"/>
  <c r="AB14" i="13" s="1"/>
  <c r="Y44" i="13"/>
  <c r="AA44" i="13" s="1"/>
  <c r="Y51" i="13"/>
  <c r="AA51" i="13" s="1"/>
  <c r="Y25" i="13"/>
  <c r="AA25" i="13" s="1"/>
  <c r="Y50" i="13"/>
  <c r="AA50" i="13" s="1"/>
  <c r="Y32" i="13"/>
  <c r="AA32" i="13" s="1"/>
  <c r="Y23" i="13"/>
  <c r="AA23" i="13" s="1"/>
  <c r="Y38" i="13"/>
  <c r="AA38" i="13" s="1"/>
  <c r="Y9" i="13"/>
  <c r="AA9" i="13" s="1"/>
  <c r="Y30" i="13"/>
  <c r="AA30" i="13" s="1"/>
  <c r="Y37" i="13"/>
  <c r="AA37" i="13" s="1"/>
  <c r="Y15" i="13"/>
  <c r="AA15" i="13" s="1"/>
  <c r="Z27" i="13"/>
  <c r="AB27" i="13" s="1"/>
  <c r="Y29" i="13"/>
  <c r="AA29" i="13" s="1"/>
  <c r="Y10" i="13"/>
  <c r="AA10" i="13" s="1"/>
  <c r="Z10" i="13"/>
  <c r="AB10" i="13" s="1"/>
  <c r="Y12" i="13"/>
  <c r="AA12" i="13" s="1"/>
  <c r="Y45" i="13"/>
  <c r="AA45" i="13" s="1"/>
  <c r="Y26" i="13"/>
  <c r="AA26" i="13" s="1"/>
  <c r="Z39" i="13"/>
  <c r="AB39" i="13" s="1"/>
  <c r="H13" i="13"/>
  <c r="J13" i="13" s="1"/>
  <c r="H14" i="13"/>
  <c r="J14" i="13" s="1"/>
  <c r="H16" i="13"/>
  <c r="J16" i="13" s="1"/>
  <c r="H15" i="13"/>
  <c r="J15" i="13" s="1"/>
  <c r="Y47" i="13"/>
  <c r="AA47" i="13" s="1"/>
  <c r="H36" i="13"/>
  <c r="J36" i="13" s="1"/>
  <c r="Y24" i="13"/>
  <c r="AA24" i="13" s="1"/>
  <c r="I37" i="13"/>
  <c r="K37" i="13" s="1"/>
  <c r="Y18" i="13"/>
  <c r="AA18" i="13" s="1"/>
  <c r="Y34" i="13"/>
  <c r="AA34" i="13" s="1"/>
  <c r="Y20" i="13"/>
  <c r="AA20" i="13" s="1"/>
  <c r="H26" i="13"/>
  <c r="J26" i="13" s="1"/>
  <c r="Y31" i="13"/>
  <c r="AA31" i="13" s="1"/>
  <c r="Y16" i="13"/>
  <c r="AA16" i="13" s="1"/>
  <c r="Y49" i="13"/>
  <c r="AA49" i="13" s="1"/>
  <c r="Z49" i="13"/>
  <c r="AB49" i="13" s="1"/>
  <c r="H43" i="13"/>
  <c r="J43" i="13" s="1"/>
  <c r="Y36" i="13"/>
  <c r="AA36" i="13" s="1"/>
  <c r="H27" i="13"/>
  <c r="J27" i="13" s="1"/>
  <c r="Y17" i="13"/>
  <c r="AA17" i="13" s="1"/>
  <c r="I9" i="13"/>
  <c r="K9" i="13" s="1"/>
  <c r="H21" i="13"/>
  <c r="J21" i="13" s="1"/>
  <c r="H11" i="13"/>
  <c r="J11" i="13" s="1"/>
  <c r="Y42" i="13"/>
  <c r="AA42" i="13" s="1"/>
  <c r="H44" i="13"/>
  <c r="J44" i="13" s="1"/>
  <c r="H10" i="13"/>
  <c r="J10" i="13" s="1"/>
  <c r="E6" i="13"/>
  <c r="Y13" i="13"/>
  <c r="AA13" i="13" s="1"/>
  <c r="H20" i="13"/>
  <c r="J20" i="13" s="1"/>
  <c r="I20" i="13"/>
  <c r="K20" i="13" s="1"/>
  <c r="U6" i="13"/>
  <c r="Y35" i="13"/>
  <c r="AA35" i="13" s="1"/>
  <c r="Y28" i="13"/>
  <c r="AA28" i="13" s="1"/>
  <c r="Y19" i="13"/>
  <c r="AA19" i="13" s="1"/>
  <c r="Y33" i="12"/>
  <c r="AA33" i="12" s="1"/>
  <c r="Y41" i="12"/>
  <c r="AA41" i="12" s="1"/>
  <c r="Y23" i="12"/>
  <c r="AA23" i="12" s="1"/>
  <c r="H9" i="12"/>
  <c r="J9" i="12" s="1"/>
  <c r="H13" i="12"/>
  <c r="J13" i="12" s="1"/>
  <c r="H11" i="12"/>
  <c r="J11" i="12" s="1"/>
  <c r="H27" i="12"/>
  <c r="J27" i="12" s="1"/>
  <c r="H14" i="12"/>
  <c r="J14" i="12" s="1"/>
  <c r="H42" i="12"/>
  <c r="J42" i="12" s="1"/>
  <c r="I22" i="12"/>
  <c r="K22" i="12" s="1"/>
  <c r="H49" i="12"/>
  <c r="J49" i="12" s="1"/>
  <c r="H25" i="12"/>
  <c r="J25" i="12" s="1"/>
  <c r="H16" i="12"/>
  <c r="J16" i="12" s="1"/>
  <c r="H26" i="12"/>
  <c r="J26" i="12" s="1"/>
  <c r="Z14" i="12"/>
  <c r="AB14" i="12" s="1"/>
  <c r="Z18" i="12"/>
  <c r="AB18" i="12" s="1"/>
  <c r="Y18" i="12"/>
  <c r="AA18" i="12" s="1"/>
  <c r="H36" i="12"/>
  <c r="J36" i="12" s="1"/>
  <c r="Y22" i="12"/>
  <c r="AA22" i="12" s="1"/>
  <c r="Y49" i="12"/>
  <c r="AA49" i="12" s="1"/>
  <c r="Z28" i="12"/>
  <c r="AB28" i="12" s="1"/>
  <c r="Y10" i="12"/>
  <c r="AA10" i="12" s="1"/>
  <c r="Y17" i="12"/>
  <c r="AA17" i="12" s="1"/>
  <c r="H48" i="12"/>
  <c r="J48" i="12" s="1"/>
  <c r="Y35" i="12"/>
  <c r="AA35" i="12" s="1"/>
  <c r="H19" i="12"/>
  <c r="J19" i="12" s="1"/>
  <c r="Y30" i="12"/>
  <c r="AA30" i="12" s="1"/>
  <c r="Z45" i="12"/>
  <c r="AB45" i="12" s="1"/>
  <c r="Z32" i="12"/>
  <c r="AB32" i="12" s="1"/>
  <c r="Y26" i="12"/>
  <c r="AA26" i="12" s="1"/>
  <c r="Y40" i="12"/>
  <c r="AA40" i="12" s="1"/>
  <c r="Z34" i="12"/>
  <c r="AB34" i="12" s="1"/>
  <c r="Y34" i="12"/>
  <c r="AA34" i="12" s="1"/>
  <c r="E6" i="12"/>
  <c r="D6" i="12"/>
  <c r="Y19" i="12"/>
  <c r="AA19" i="12" s="1"/>
  <c r="H49" i="11"/>
  <c r="J49" i="11" s="1"/>
  <c r="H38" i="11"/>
  <c r="J38" i="11" s="1"/>
  <c r="H27" i="11"/>
  <c r="J27" i="11" s="1"/>
  <c r="H13" i="11"/>
  <c r="J13" i="11" s="1"/>
  <c r="E6" i="11"/>
  <c r="H9" i="11"/>
  <c r="J9" i="11" s="1"/>
  <c r="Y31" i="11"/>
  <c r="AA31" i="11" s="1"/>
  <c r="Y17" i="11"/>
  <c r="AA17" i="11" s="1"/>
  <c r="Y11" i="11"/>
  <c r="AA11" i="11" s="1"/>
  <c r="Y29" i="11"/>
  <c r="AA29" i="11" s="1"/>
  <c r="Y10" i="11"/>
  <c r="AA10" i="11" s="1"/>
  <c r="Y27" i="11"/>
  <c r="AA27" i="11" s="1"/>
  <c r="AA13" i="11"/>
  <c r="AB14" i="11"/>
  <c r="AB10" i="11"/>
  <c r="T6" i="11"/>
  <c r="H22" i="11"/>
  <c r="J22" i="11" s="1"/>
  <c r="H40" i="11"/>
  <c r="J40" i="11" s="1"/>
  <c r="Y20" i="11"/>
  <c r="AA20" i="11" s="1"/>
  <c r="I11" i="11"/>
  <c r="K11" i="11" s="1"/>
  <c r="H11" i="11"/>
  <c r="J11" i="11" s="1"/>
  <c r="H39" i="11"/>
  <c r="J39" i="11" s="1"/>
  <c r="Y26" i="11"/>
  <c r="AA26" i="11" s="1"/>
  <c r="H25" i="11"/>
  <c r="J25" i="11" s="1"/>
  <c r="H41" i="11"/>
  <c r="J41" i="11" s="1"/>
  <c r="H28" i="11"/>
  <c r="J28" i="11" s="1"/>
  <c r="H19" i="11"/>
  <c r="J19" i="11" s="1"/>
  <c r="H14" i="11"/>
  <c r="J14" i="11" s="1"/>
  <c r="H18" i="11"/>
  <c r="J18" i="11" s="1"/>
  <c r="H36" i="11"/>
  <c r="J36" i="11" s="1"/>
  <c r="H37" i="11"/>
  <c r="J37" i="11" s="1"/>
  <c r="Y23" i="11"/>
  <c r="AA23" i="11" s="1"/>
  <c r="Y32" i="11"/>
  <c r="AA32" i="11" s="1"/>
  <c r="AA5" i="13" l="1"/>
  <c r="AB5" i="13"/>
  <c r="J5" i="13"/>
  <c r="AB5" i="12"/>
  <c r="K5" i="12"/>
  <c r="AA5" i="11"/>
  <c r="AB5" i="11"/>
  <c r="K5" i="11"/>
  <c r="K5" i="13"/>
  <c r="J5" i="12"/>
  <c r="AA5" i="12"/>
  <c r="J5" i="11"/>
  <c r="P18" i="10"/>
  <c r="P17" i="10"/>
  <c r="O17" i="10"/>
  <c r="P16" i="10"/>
  <c r="O16" i="10"/>
  <c r="N16" i="10"/>
  <c r="P15" i="10"/>
  <c r="O15" i="10"/>
  <c r="N15" i="10"/>
  <c r="M15" i="10"/>
  <c r="P14" i="10"/>
  <c r="O14" i="10"/>
  <c r="N14" i="10"/>
  <c r="M14" i="10"/>
  <c r="L14" i="10"/>
  <c r="P8" i="10"/>
  <c r="O5" i="10"/>
  <c r="P5" i="10"/>
  <c r="O6" i="10"/>
  <c r="P6" i="10"/>
  <c r="O7" i="10"/>
  <c r="P7" i="10"/>
  <c r="N6" i="10"/>
  <c r="N5" i="10"/>
  <c r="M5" i="10"/>
  <c r="M4" i="10"/>
  <c r="N4" i="10"/>
  <c r="O4" i="10"/>
  <c r="P4" i="10"/>
  <c r="L4" i="10"/>
</calcChain>
</file>

<file path=xl/sharedStrings.xml><?xml version="1.0" encoding="utf-8"?>
<sst xmlns="http://schemas.openxmlformats.org/spreadsheetml/2006/main" count="399" uniqueCount="270">
  <si>
    <t>Vacuole</t>
  </si>
  <si>
    <t>Multilamellar</t>
  </si>
  <si>
    <t>Lipid</t>
  </si>
  <si>
    <t>Mean</t>
  </si>
  <si>
    <t>SD</t>
  </si>
  <si>
    <t>N</t>
  </si>
  <si>
    <t>SEM</t>
  </si>
  <si>
    <t>1w</t>
  </si>
  <si>
    <t>2w</t>
  </si>
  <si>
    <t>1w PBS</t>
  </si>
  <si>
    <t>1w CNTF</t>
  </si>
  <si>
    <t>1w FGF2</t>
  </si>
  <si>
    <t>2w PBS</t>
  </si>
  <si>
    <t>2w CNTF</t>
  </si>
  <si>
    <t>2w FGF2</t>
  </si>
  <si>
    <t>Organelle Type areas</t>
  </si>
  <si>
    <t>tot phag</t>
  </si>
  <si>
    <t>lipid %</t>
  </si>
  <si>
    <t>phag %</t>
  </si>
  <si>
    <t>&gt;50% lipid</t>
  </si>
  <si>
    <t>&gt;50% phag</t>
  </si>
  <si>
    <t>tot area</t>
  </si>
  <si>
    <t>vac %</t>
  </si>
  <si>
    <t>multi %</t>
  </si>
  <si>
    <t>&gt;50% vac</t>
  </si>
  <si>
    <t>&gt;50% multi</t>
  </si>
  <si>
    <t>1wPBS_Phag%</t>
  </si>
  <si>
    <t>1wCNTF_Phag%</t>
  </si>
  <si>
    <t>1wFGF2_Phag%</t>
  </si>
  <si>
    <t>2wPBS_Phag%</t>
  </si>
  <si>
    <t>2wCNTF_Phag%</t>
  </si>
  <si>
    <t>2wFGF2_Phag%</t>
  </si>
  <si>
    <t>ANOVA, Mann-Whitney pairwise, Bonferoni corrected p-values</t>
  </si>
  <si>
    <t>1wPBS_Multi%</t>
  </si>
  <si>
    <t>1wCNTF_Multi%</t>
  </si>
  <si>
    <t>1wFGF2_Multi%</t>
  </si>
  <si>
    <t>2wPBS_Multi%</t>
  </si>
  <si>
    <t>2wCNTF_Multi%</t>
  </si>
  <si>
    <t>2wFGF2_Multi%</t>
  </si>
  <si>
    <t>Phag/lipid%</t>
  </si>
  <si>
    <t>Multi/Vac%</t>
  </si>
  <si>
    <t>B5 1</t>
  </si>
  <si>
    <t>B5 2</t>
  </si>
  <si>
    <t>B5 3</t>
  </si>
  <si>
    <t>B5 4</t>
  </si>
  <si>
    <t>B5 5</t>
  </si>
  <si>
    <t>B5 6</t>
  </si>
  <si>
    <t>B5 7</t>
  </si>
  <si>
    <t>B5 8</t>
  </si>
  <si>
    <t>B5 9</t>
  </si>
  <si>
    <t>B5 10</t>
  </si>
  <si>
    <t>B5 11</t>
  </si>
  <si>
    <t>B5 12</t>
  </si>
  <si>
    <t>B5 13</t>
  </si>
  <si>
    <t>A2 1</t>
  </si>
  <si>
    <t>A2 2</t>
  </si>
  <si>
    <t>A2 3</t>
  </si>
  <si>
    <t>A2 4</t>
  </si>
  <si>
    <t>A2 5</t>
  </si>
  <si>
    <t>A2 6</t>
  </si>
  <si>
    <t>A2 7</t>
  </si>
  <si>
    <t>A2 8</t>
  </si>
  <si>
    <t>A2 9</t>
  </si>
  <si>
    <t>A2 10</t>
  </si>
  <si>
    <t>A2 11</t>
  </si>
  <si>
    <t>A2 12</t>
  </si>
  <si>
    <t>A2 13</t>
  </si>
  <si>
    <t>A2 14</t>
  </si>
  <si>
    <t>A2 15</t>
  </si>
  <si>
    <t>A3 1</t>
  </si>
  <si>
    <t>A3 2</t>
  </si>
  <si>
    <t>A3 3</t>
  </si>
  <si>
    <t>A3 4</t>
  </si>
  <si>
    <t>A3 5</t>
  </si>
  <si>
    <t>A3 6</t>
  </si>
  <si>
    <t>A3 7</t>
  </si>
  <si>
    <t>A3 8</t>
  </si>
  <si>
    <t>A3 9</t>
  </si>
  <si>
    <t>A3 10</t>
  </si>
  <si>
    <t>A3 11</t>
  </si>
  <si>
    <t>A3 12</t>
  </si>
  <si>
    <t>A3 13</t>
  </si>
  <si>
    <t>A3 14</t>
  </si>
  <si>
    <t>A5 1</t>
  </si>
  <si>
    <t>A5 2</t>
  </si>
  <si>
    <t>A5 3</t>
  </si>
  <si>
    <t>A5 4</t>
  </si>
  <si>
    <t>A5 5</t>
  </si>
  <si>
    <t>A5 6</t>
  </si>
  <si>
    <t>A5 7</t>
  </si>
  <si>
    <t>A5 8</t>
  </si>
  <si>
    <t>A5 9</t>
  </si>
  <si>
    <t>C4 1</t>
  </si>
  <si>
    <t>C4 2</t>
  </si>
  <si>
    <t>C4 3</t>
  </si>
  <si>
    <t>C4 4</t>
  </si>
  <si>
    <t>C4 5</t>
  </si>
  <si>
    <t>C4 6</t>
  </si>
  <si>
    <t>C4 7</t>
  </si>
  <si>
    <t>D5 1</t>
  </si>
  <si>
    <t>D5 2</t>
  </si>
  <si>
    <t>D5 3</t>
  </si>
  <si>
    <t>D5 4</t>
  </si>
  <si>
    <t>D5 5</t>
  </si>
  <si>
    <t>D5 6</t>
  </si>
  <si>
    <t>D5 7</t>
  </si>
  <si>
    <t>D5 8</t>
  </si>
  <si>
    <t>Cell</t>
  </si>
  <si>
    <t>A4 1</t>
  </si>
  <si>
    <t>A4 2</t>
  </si>
  <si>
    <t>A4 3</t>
  </si>
  <si>
    <t>A4 4</t>
  </si>
  <si>
    <t>A4 5</t>
  </si>
  <si>
    <t>A4 6</t>
  </si>
  <si>
    <t>A4 7</t>
  </si>
  <si>
    <t>A4 8</t>
  </si>
  <si>
    <t>A4 9</t>
  </si>
  <si>
    <t>A4 10</t>
  </si>
  <si>
    <t>A4 11</t>
  </si>
  <si>
    <t>A4 12</t>
  </si>
  <si>
    <t>A4 13</t>
  </si>
  <si>
    <t>C2 1</t>
  </si>
  <si>
    <t>C2 2</t>
  </si>
  <si>
    <t>C2 3</t>
  </si>
  <si>
    <t>C2 4</t>
  </si>
  <si>
    <t>C2 5</t>
  </si>
  <si>
    <t>C2 6</t>
  </si>
  <si>
    <t>C2 7</t>
  </si>
  <si>
    <t>C2 8</t>
  </si>
  <si>
    <t>C2 9</t>
  </si>
  <si>
    <t>C2 10</t>
  </si>
  <si>
    <t>C2 11</t>
  </si>
  <si>
    <t>C2 12</t>
  </si>
  <si>
    <t>C2 13</t>
  </si>
  <si>
    <t>C2 14</t>
  </si>
  <si>
    <t>D4 1</t>
  </si>
  <si>
    <t>D4 2</t>
  </si>
  <si>
    <t>D4 3</t>
  </si>
  <si>
    <t>D4 4</t>
  </si>
  <si>
    <t>D4 5</t>
  </si>
  <si>
    <t>D4 6</t>
  </si>
  <si>
    <t>D4 7</t>
  </si>
  <si>
    <t>D4 8</t>
  </si>
  <si>
    <t>D4 9</t>
  </si>
  <si>
    <t>D4 10</t>
  </si>
  <si>
    <t>D4 11</t>
  </si>
  <si>
    <t>D4 12</t>
  </si>
  <si>
    <t>D4 13</t>
  </si>
  <si>
    <t>D4 14</t>
  </si>
  <si>
    <t>D4 15</t>
  </si>
  <si>
    <t>B1 1</t>
  </si>
  <si>
    <t>B1 2</t>
  </si>
  <si>
    <t>B1 3</t>
  </si>
  <si>
    <t>B1 4</t>
  </si>
  <si>
    <t>B1 5</t>
  </si>
  <si>
    <t>B1 6</t>
  </si>
  <si>
    <t>B1 7</t>
  </si>
  <si>
    <t>B1 8</t>
  </si>
  <si>
    <t>B1 9</t>
  </si>
  <si>
    <t>B1 10</t>
  </si>
  <si>
    <t>B1 11</t>
  </si>
  <si>
    <t>B1 12</t>
  </si>
  <si>
    <t>C3 1</t>
  </si>
  <si>
    <t>C3 2</t>
  </si>
  <si>
    <t>C3 3</t>
  </si>
  <si>
    <t>C3 4</t>
  </si>
  <si>
    <t>C3 5</t>
  </si>
  <si>
    <t>C3 6</t>
  </si>
  <si>
    <t>C3 7</t>
  </si>
  <si>
    <t>C3 8</t>
  </si>
  <si>
    <t>C3 9</t>
  </si>
  <si>
    <t>C3 10</t>
  </si>
  <si>
    <t>C3 11</t>
  </si>
  <si>
    <t>C3 12</t>
  </si>
  <si>
    <t>C3 13</t>
  </si>
  <si>
    <t>C3 14</t>
  </si>
  <si>
    <t>C3 15</t>
  </si>
  <si>
    <t xml:space="preserve"> D2 1</t>
  </si>
  <si>
    <t xml:space="preserve"> D2 2</t>
  </si>
  <si>
    <t xml:space="preserve"> D2 3</t>
  </si>
  <si>
    <t xml:space="preserve"> D2 4</t>
  </si>
  <si>
    <t xml:space="preserve"> D2 5</t>
  </si>
  <si>
    <t xml:space="preserve"> D2 6</t>
  </si>
  <si>
    <t xml:space="preserve"> D2 7</t>
  </si>
  <si>
    <t xml:space="preserve"> D2 8</t>
  </si>
  <si>
    <t xml:space="preserve"> D2 9</t>
  </si>
  <si>
    <t xml:space="preserve"> D2 10</t>
  </si>
  <si>
    <t xml:space="preserve"> D2 11</t>
  </si>
  <si>
    <t xml:space="preserve"> D2 12</t>
  </si>
  <si>
    <t xml:space="preserve"> D2 13</t>
  </si>
  <si>
    <t xml:space="preserve"> D2 14</t>
  </si>
  <si>
    <t xml:space="preserve"> B4 1</t>
  </si>
  <si>
    <t xml:space="preserve"> B4 2</t>
  </si>
  <si>
    <t xml:space="preserve"> B4 3</t>
  </si>
  <si>
    <t xml:space="preserve"> B4 4</t>
  </si>
  <si>
    <t xml:space="preserve"> B4 5</t>
  </si>
  <si>
    <t xml:space="preserve"> B4 6</t>
  </si>
  <si>
    <t xml:space="preserve"> B4 7</t>
  </si>
  <si>
    <t xml:space="preserve"> B4 8</t>
  </si>
  <si>
    <t xml:space="preserve"> B4 9</t>
  </si>
  <si>
    <t xml:space="preserve"> B4 10</t>
  </si>
  <si>
    <t xml:space="preserve"> B4 11</t>
  </si>
  <si>
    <t xml:space="preserve"> B4 12</t>
  </si>
  <si>
    <t xml:space="preserve"> B4 13</t>
  </si>
  <si>
    <t>B6 1</t>
  </si>
  <si>
    <t>B6 2</t>
  </si>
  <si>
    <t>B6 3</t>
  </si>
  <si>
    <t>B6 4</t>
  </si>
  <si>
    <t>B6 5</t>
  </si>
  <si>
    <t>B6 6</t>
  </si>
  <si>
    <t>B6 7</t>
  </si>
  <si>
    <t>B6 8</t>
  </si>
  <si>
    <t>B6 9</t>
  </si>
  <si>
    <t>B6 10</t>
  </si>
  <si>
    <t>B6 11</t>
  </si>
  <si>
    <t>B6 12</t>
  </si>
  <si>
    <t>B6 13</t>
  </si>
  <si>
    <t>C6 1</t>
  </si>
  <si>
    <t>C6 2</t>
  </si>
  <si>
    <t>C6 3</t>
  </si>
  <si>
    <t>C6 4</t>
  </si>
  <si>
    <t>C6 5</t>
  </si>
  <si>
    <t>C6 6</t>
  </si>
  <si>
    <t>C6 7</t>
  </si>
  <si>
    <t>C6 8</t>
  </si>
  <si>
    <t>C6 9</t>
  </si>
  <si>
    <t>C6 10</t>
  </si>
  <si>
    <t>A1 1</t>
  </si>
  <si>
    <t>A1 2</t>
  </si>
  <si>
    <t>A1 3</t>
  </si>
  <si>
    <t>A1 4</t>
  </si>
  <si>
    <t>A1 5</t>
  </si>
  <si>
    <t>A1 6</t>
  </si>
  <si>
    <t>A1 7</t>
  </si>
  <si>
    <t>A1 8</t>
  </si>
  <si>
    <t>A1 9</t>
  </si>
  <si>
    <t>A1 10</t>
  </si>
  <si>
    <t>A1 11</t>
  </si>
  <si>
    <t>A1 12</t>
  </si>
  <si>
    <t>A1 13</t>
  </si>
  <si>
    <t>A1 14</t>
  </si>
  <si>
    <t>A1 15</t>
  </si>
  <si>
    <t>B3 1</t>
  </si>
  <si>
    <t>B3 2</t>
  </si>
  <si>
    <t>B3 3</t>
  </si>
  <si>
    <t>B3 4</t>
  </si>
  <si>
    <t>B3 5</t>
  </si>
  <si>
    <t>B3 6</t>
  </si>
  <si>
    <t>B3 7</t>
  </si>
  <si>
    <t>B3 8</t>
  </si>
  <si>
    <t>B3 9</t>
  </si>
  <si>
    <t>B3 10</t>
  </si>
  <si>
    <t>B3 11</t>
  </si>
  <si>
    <t>B3 12</t>
  </si>
  <si>
    <t>B3 13</t>
  </si>
  <si>
    <t>C5 1</t>
  </si>
  <si>
    <t>C5 2</t>
  </si>
  <si>
    <t>C5 3</t>
  </si>
  <si>
    <t>C5 4</t>
  </si>
  <si>
    <t>C5 5</t>
  </si>
  <si>
    <t>C5 6</t>
  </si>
  <si>
    <t>C5 7</t>
  </si>
  <si>
    <t>C5 8</t>
  </si>
  <si>
    <t>C5 9</t>
  </si>
  <si>
    <t>C5 10</t>
  </si>
  <si>
    <t>C5 11</t>
  </si>
  <si>
    <t>C5 12</t>
  </si>
  <si>
    <t>C5 13</t>
  </si>
  <si>
    <t>C5 14</t>
  </si>
  <si>
    <t>C5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1" fontId="1" fillId="0" borderId="0" xfId="0" applyNumberFormat="1" applyFont="1"/>
    <xf numFmtId="0" fontId="1" fillId="0" borderId="0" xfId="0" applyFont="1"/>
    <xf numFmtId="11" fontId="0" fillId="0" borderId="0" xfId="0" applyNumberFormat="1"/>
    <xf numFmtId="0" fontId="2" fillId="0" borderId="0" xfId="0" applyFont="1"/>
    <xf numFmtId="165" fontId="0" fillId="0" borderId="0" xfId="0" applyNumberFormat="1"/>
    <xf numFmtId="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0"/>
  <sheetViews>
    <sheetView tabSelected="1" topLeftCell="E1" workbookViewId="0">
      <selection activeCell="J33" sqref="J33"/>
    </sheetView>
  </sheetViews>
  <sheetFormatPr defaultRowHeight="15" x14ac:dyDescent="0.25"/>
  <cols>
    <col min="3" max="3" width="8.28515625" customWidth="1"/>
    <col min="4" max="4" width="13.42578125" customWidth="1"/>
    <col min="12" max="12" width="7.5703125" customWidth="1"/>
    <col min="20" max="20" width="8.28515625" customWidth="1"/>
    <col min="21" max="21" width="13.42578125" customWidth="1"/>
    <col min="29" max="29" width="7.5703125" customWidth="1"/>
    <col min="46" max="46" width="26.42578125" customWidth="1"/>
    <col min="48" max="48" width="13.42578125" customWidth="1"/>
    <col min="52" max="52" width="8.28515625" customWidth="1"/>
    <col min="53" max="53" width="13.42578125" customWidth="1"/>
  </cols>
  <sheetData>
    <row r="1" spans="1:58" ht="15.75" x14ac:dyDescent="0.25">
      <c r="B1" s="3" t="s">
        <v>7</v>
      </c>
      <c r="S1" s="3" t="s">
        <v>8</v>
      </c>
    </row>
    <row r="2" spans="1:58" ht="15.75" x14ac:dyDescent="0.25">
      <c r="C2" s="3" t="s">
        <v>15</v>
      </c>
      <c r="T2" s="3" t="s">
        <v>15</v>
      </c>
      <c r="AZ2" s="3"/>
      <c r="BD2" s="3"/>
    </row>
    <row r="3" spans="1:58" ht="15.75" x14ac:dyDescent="0.25">
      <c r="B3" t="s">
        <v>3</v>
      </c>
      <c r="C3" s="2">
        <f>AVERAGE(C9:C300)</f>
        <v>65.498699519230797</v>
      </c>
      <c r="D3" s="2">
        <f t="shared" ref="D3:E3" si="0">AVERAGE(D9:D300)</f>
        <v>36.511106227106175</v>
      </c>
      <c r="E3" s="2">
        <f t="shared" si="0"/>
        <v>8.3543122747106722</v>
      </c>
      <c r="F3" s="2"/>
      <c r="G3" s="2"/>
      <c r="H3" s="2"/>
      <c r="I3" s="2"/>
      <c r="S3" t="s">
        <v>3</v>
      </c>
      <c r="T3" s="2">
        <f>AVERAGE(T9:T300)</f>
        <v>4.0164296874999996</v>
      </c>
      <c r="U3" s="2">
        <f t="shared" ref="U3:V3" si="1">AVERAGE(U9:U300)</f>
        <v>6.6097692307692268</v>
      </c>
      <c r="V3" s="2">
        <f t="shared" si="1"/>
        <v>24.936833997343939</v>
      </c>
      <c r="W3" s="2"/>
      <c r="X3" s="2"/>
      <c r="Y3" s="2"/>
      <c r="Z3" s="2"/>
      <c r="AZ3" s="2"/>
      <c r="BA3" s="2"/>
      <c r="BB3" s="2"/>
      <c r="BD3" s="2"/>
      <c r="BE3" s="2"/>
      <c r="BF3" s="2"/>
    </row>
    <row r="4" spans="1:58" x14ac:dyDescent="0.25">
      <c r="B4" t="s">
        <v>4</v>
      </c>
      <c r="C4">
        <f>STDEV(C9:C300)</f>
        <v>36.433187344500027</v>
      </c>
      <c r="D4">
        <f t="shared" ref="D4:E4" si="2">STDEV(D9:D300)</f>
        <v>19.545276222495307</v>
      </c>
      <c r="E4">
        <f t="shared" si="2"/>
        <v>6.8364012267140541</v>
      </c>
      <c r="S4" t="s">
        <v>4</v>
      </c>
      <c r="T4">
        <f>STDEV(T9:T300)</f>
        <v>6.907267505774386</v>
      </c>
      <c r="U4">
        <f t="shared" ref="U4:V4" si="3">STDEV(U9:U300)</f>
        <v>9.058267164397968</v>
      </c>
      <c r="V4">
        <f t="shared" si="3"/>
        <v>17.405576744527878</v>
      </c>
    </row>
    <row r="5" spans="1:58" ht="15.75" x14ac:dyDescent="0.25">
      <c r="B5" t="s">
        <v>5</v>
      </c>
      <c r="C5" s="3">
        <f>COUNT(C9:C300)</f>
        <v>42</v>
      </c>
      <c r="D5" s="3">
        <f t="shared" ref="D5:E5" si="4">COUNT(D9:D300)</f>
        <v>42</v>
      </c>
      <c r="E5" s="3">
        <f t="shared" si="4"/>
        <v>42</v>
      </c>
      <c r="F5" s="3"/>
      <c r="G5" s="3"/>
      <c r="H5" s="3"/>
      <c r="I5" s="3"/>
      <c r="J5" s="7">
        <f>SUM(J9:J300)/(SUM(J9:J300)+SUM(K9:K300))</f>
        <v>1</v>
      </c>
      <c r="K5" s="7">
        <f>SUM(K9:K300)/(SUM(J9:J300)+SUM(K9:K300))</f>
        <v>0</v>
      </c>
      <c r="N5" s="7">
        <f>SUM(N9:N300)/(SUM(N9:N300)+SUM(O9:O300))</f>
        <v>0.76190476190476186</v>
      </c>
      <c r="O5" s="7">
        <f>SUM(O9:O300)/(SUM(N9:N300)+SUM(O9:O300))</f>
        <v>0.23809523809523808</v>
      </c>
      <c r="S5" t="s">
        <v>5</v>
      </c>
      <c r="T5" s="3">
        <f>COUNT(T9:T300)</f>
        <v>24</v>
      </c>
      <c r="U5" s="3">
        <f t="shared" ref="U5:V5" si="5">COUNT(U9:U300)</f>
        <v>24</v>
      </c>
      <c r="V5" s="3">
        <f t="shared" si="5"/>
        <v>24</v>
      </c>
      <c r="W5" s="3"/>
      <c r="X5" s="3"/>
      <c r="Y5" s="3"/>
      <c r="Z5" s="3"/>
      <c r="AA5" s="7">
        <f>SUM(AA9:AA300)/(SUM(AA9:AA300)+SUM(AB9:AB300))</f>
        <v>0.20833333333333334</v>
      </c>
      <c r="AB5" s="7">
        <f>SUM(AB9:AB300)/(SUM(AA9:AA300)+SUM(AB9:AB300))</f>
        <v>0.79166666666666663</v>
      </c>
      <c r="AC5" s="2"/>
      <c r="AD5" s="2"/>
      <c r="AE5" s="7">
        <f>SUM(AE9:AE300)/(SUM(AE9:AE300)+SUM(AF9:AF300))</f>
        <v>0.31578947368421051</v>
      </c>
      <c r="AF5" s="7">
        <f>SUM(AF9:AF300)/(SUM(AE9:AE300)+SUM(AF9:AF300))</f>
        <v>0.68421052631578949</v>
      </c>
      <c r="AZ5" s="3"/>
      <c r="BA5" s="3"/>
      <c r="BB5" s="3"/>
      <c r="BD5" s="3"/>
      <c r="BE5" s="3"/>
      <c r="BF5" s="3"/>
    </row>
    <row r="6" spans="1:58" ht="15.75" x14ac:dyDescent="0.25">
      <c r="B6" t="s">
        <v>6</v>
      </c>
      <c r="C6" s="3">
        <f>C4/SQRT(C5)</f>
        <v>5.621762857052846</v>
      </c>
      <c r="D6" s="3">
        <f t="shared" ref="D6:E6" si="6">D4/SQRT(D5)</f>
        <v>3.0159015970654472</v>
      </c>
      <c r="E6" s="3">
        <f t="shared" si="6"/>
        <v>1.0548796109669332</v>
      </c>
      <c r="F6" s="3"/>
      <c r="G6" s="3"/>
      <c r="H6" s="3"/>
      <c r="I6" s="3"/>
      <c r="S6" t="s">
        <v>6</v>
      </c>
      <c r="T6" s="3">
        <f>T4/SQRT(T5)</f>
        <v>1.4099400755044922</v>
      </c>
      <c r="U6" s="3">
        <f t="shared" ref="U6:V6" si="7">U4/SQRT(U5)</f>
        <v>1.8490110422152073</v>
      </c>
      <c r="V6" s="3">
        <f t="shared" si="7"/>
        <v>3.5528984752455384</v>
      </c>
      <c r="W6" s="3"/>
      <c r="X6" s="3"/>
      <c r="Y6" s="3"/>
      <c r="Z6" s="3"/>
      <c r="AZ6" s="3"/>
      <c r="BA6" s="3"/>
      <c r="BB6" s="3"/>
      <c r="BD6" s="3"/>
      <c r="BE6" s="3"/>
      <c r="BF6" s="3"/>
    </row>
    <row r="7" spans="1:58" ht="15.75" x14ac:dyDescent="0.25">
      <c r="AT7" s="3"/>
    </row>
    <row r="8" spans="1:58" x14ac:dyDescent="0.25">
      <c r="A8" t="s">
        <v>107</v>
      </c>
      <c r="C8" t="s">
        <v>0</v>
      </c>
      <c r="D8" t="s">
        <v>1</v>
      </c>
      <c r="E8" t="s">
        <v>2</v>
      </c>
      <c r="F8" t="s">
        <v>21</v>
      </c>
      <c r="G8" t="s">
        <v>16</v>
      </c>
      <c r="H8" t="s">
        <v>18</v>
      </c>
      <c r="I8" t="s">
        <v>17</v>
      </c>
      <c r="J8" t="s">
        <v>20</v>
      </c>
      <c r="K8" t="s">
        <v>19</v>
      </c>
      <c r="L8" t="s">
        <v>22</v>
      </c>
      <c r="M8" t="s">
        <v>23</v>
      </c>
      <c r="N8" t="s">
        <v>24</v>
      </c>
      <c r="O8" t="s">
        <v>25</v>
      </c>
      <c r="R8" t="s">
        <v>107</v>
      </c>
      <c r="T8" t="s">
        <v>0</v>
      </c>
      <c r="U8" t="s">
        <v>1</v>
      </c>
      <c r="V8" t="s">
        <v>2</v>
      </c>
      <c r="W8" t="s">
        <v>21</v>
      </c>
      <c r="X8" t="s">
        <v>16</v>
      </c>
      <c r="Y8" t="s">
        <v>18</v>
      </c>
      <c r="Z8" t="s">
        <v>17</v>
      </c>
      <c r="AA8" t="s">
        <v>20</v>
      </c>
      <c r="AB8" t="s">
        <v>19</v>
      </c>
      <c r="AC8" t="s">
        <v>22</v>
      </c>
      <c r="AD8" t="s">
        <v>23</v>
      </c>
      <c r="AE8" t="s">
        <v>24</v>
      </c>
      <c r="AF8" t="s">
        <v>25</v>
      </c>
    </row>
    <row r="9" spans="1:58" x14ac:dyDescent="0.25">
      <c r="A9" t="s">
        <v>54</v>
      </c>
      <c r="C9" s="1">
        <v>37.074735576923075</v>
      </c>
      <c r="D9" s="1">
        <v>94.815999999999946</v>
      </c>
      <c r="E9" s="1">
        <v>20.302555112881791</v>
      </c>
      <c r="F9" s="1">
        <f>SUM(C9:E9)</f>
        <v>152.19329068980483</v>
      </c>
      <c r="G9" s="1">
        <f t="shared" ref="G9:G50" si="8">C9+D9</f>
        <v>131.89073557692302</v>
      </c>
      <c r="H9" s="6">
        <f>100*G9/F9</f>
        <v>86.660019623163421</v>
      </c>
      <c r="I9" s="6">
        <f>100*E9/F9</f>
        <v>13.339980376836563</v>
      </c>
      <c r="J9" s="1">
        <f>IF(H9&gt;50,1,0)</f>
        <v>1</v>
      </c>
      <c r="K9" s="1">
        <f>IF(I9&gt;=50,1,0)</f>
        <v>0</v>
      </c>
      <c r="L9" s="1">
        <f>IF(C9+D9&gt;0,100*C9/(C9+D9), " ")</f>
        <v>28.110189403940257</v>
      </c>
      <c r="M9" s="1">
        <f>IF(C9+D9&gt;0,100*D9/(C9+D9), " ")</f>
        <v>71.889810596059746</v>
      </c>
      <c r="N9" s="1">
        <f>IF(C9+D9&gt;0,IF(L9&gt;50,1,0)," ")</f>
        <v>0</v>
      </c>
      <c r="O9" s="1">
        <f>IF(C9+D9&gt;0,IF(M9&gt;=50,1,0)," ")</f>
        <v>1</v>
      </c>
      <c r="R9" t="s">
        <v>83</v>
      </c>
      <c r="T9" s="1">
        <v>0</v>
      </c>
      <c r="U9" s="1">
        <v>0</v>
      </c>
      <c r="V9" s="1">
        <v>31.777912350597585</v>
      </c>
      <c r="W9" s="1">
        <f>SUM(T9:V9)</f>
        <v>31.777912350597585</v>
      </c>
      <c r="X9" s="1">
        <f t="shared" ref="X9:X32" si="9">T9+U9</f>
        <v>0</v>
      </c>
      <c r="Y9" s="6">
        <f>100*X9/W9</f>
        <v>0</v>
      </c>
      <c r="Z9" s="6">
        <f>100*V9/W9</f>
        <v>100</v>
      </c>
      <c r="AA9" s="1">
        <f>IF(Y9&gt;50,1,0)</f>
        <v>0</v>
      </c>
      <c r="AB9" s="1">
        <f>IF(Z9&gt;=50,1,0)</f>
        <v>1</v>
      </c>
      <c r="AC9" s="1" t="str">
        <f>IF(T9+U9&gt;0,100*T9/(T9+U9), " ")</f>
        <v xml:space="preserve"> </v>
      </c>
      <c r="AD9" s="1" t="str">
        <f>IF(T9+U9&gt;0,100*U9/(T9+U9), " ")</f>
        <v xml:space="preserve"> </v>
      </c>
      <c r="AE9" s="1" t="str">
        <f>IF(T9+U9&gt;0,IF(AC9&gt;50,1,0)," ")</f>
        <v xml:space="preserve"> </v>
      </c>
      <c r="AF9" s="1" t="str">
        <f>IF(T9+U9&gt;0,IF(AD9&gt;=50,1,0)," ")</f>
        <v xml:space="preserve"> </v>
      </c>
      <c r="AZ9" s="1"/>
      <c r="BA9" s="1"/>
      <c r="BB9" s="1"/>
      <c r="BD9" s="1"/>
      <c r="BE9" s="1"/>
      <c r="BF9" s="1"/>
    </row>
    <row r="10" spans="1:58" x14ac:dyDescent="0.25">
      <c r="A10" t="s">
        <v>55</v>
      </c>
      <c r="C10" s="1">
        <v>22.244841346153844</v>
      </c>
      <c r="D10" s="1">
        <v>54.701538461538426</v>
      </c>
      <c r="E10" s="1">
        <v>12.358077025232395</v>
      </c>
      <c r="F10" s="1">
        <f t="shared" ref="F10:F50" si="10">SUM(C10:E10)</f>
        <v>89.304456832924657</v>
      </c>
      <c r="G10" s="1">
        <f t="shared" si="8"/>
        <v>76.946379807692267</v>
      </c>
      <c r="H10" s="6">
        <f t="shared" ref="H10:H50" si="11">100*G10/F10</f>
        <v>86.161858586349709</v>
      </c>
      <c r="I10" s="6">
        <f t="shared" ref="I10:I50" si="12">100*E10/F10</f>
        <v>13.838141413650293</v>
      </c>
      <c r="J10" s="1">
        <f t="shared" ref="J10:J50" si="13">IF(H10&gt;50,1,0)</f>
        <v>1</v>
      </c>
      <c r="K10" s="1">
        <f t="shared" ref="K10:K50" si="14">IF(I10&gt;=50,1,0)</f>
        <v>0</v>
      </c>
      <c r="L10" s="1">
        <f t="shared" ref="L10:L50" si="15">IF(C10+D10&gt;0,100*C10/(C10+D10), " ")</f>
        <v>28.909535967447873</v>
      </c>
      <c r="M10" s="1">
        <f t="shared" ref="M10:M50" si="16">IF(C10+D10&gt;0,100*D10/(C10+D10), " ")</f>
        <v>71.090464032552134</v>
      </c>
      <c r="N10" s="1">
        <f t="shared" ref="N10:N50" si="17">IF(C10+D10&gt;0,IF(L10&gt;50,1,0)," ")</f>
        <v>0</v>
      </c>
      <c r="O10" s="1">
        <f t="shared" ref="O10:O50" si="18">IF(C10+D10&gt;0,IF(M10&gt;=50,1,0)," ")</f>
        <v>1</v>
      </c>
      <c r="R10" t="s">
        <v>84</v>
      </c>
      <c r="T10" s="1">
        <v>14.829894230769229</v>
      </c>
      <c r="U10" s="1">
        <v>1.8233846153846143</v>
      </c>
      <c r="V10" s="1">
        <v>3.9722390438246982</v>
      </c>
      <c r="W10" s="1">
        <f t="shared" ref="W10:W32" si="19">SUM(T10:V10)</f>
        <v>20.625517889978539</v>
      </c>
      <c r="X10" s="1">
        <f t="shared" si="9"/>
        <v>16.653278846153842</v>
      </c>
      <c r="Y10" s="6">
        <f t="shared" ref="Y10:Y32" si="20">100*X10/W10</f>
        <v>80.741142767839463</v>
      </c>
      <c r="Z10" s="6">
        <f t="shared" ref="Z10:Z32" si="21">100*V10/W10</f>
        <v>19.25885723216054</v>
      </c>
      <c r="AA10" s="1">
        <f t="shared" ref="AA10:AA32" si="22">IF(Y10&gt;50,1,0)</f>
        <v>1</v>
      </c>
      <c r="AB10" s="1">
        <f t="shared" ref="AB10:AB32" si="23">IF(Z10&gt;=50,1,0)</f>
        <v>0</v>
      </c>
      <c r="AC10" s="1">
        <f t="shared" ref="AC10:AC32" si="24">IF(T10+U10&gt;0,100*T10/(T10+U10), " ")</f>
        <v>89.050897230332922</v>
      </c>
      <c r="AD10" s="1">
        <f t="shared" ref="AD10:AD32" si="25">IF(T10+U10&gt;0,100*U10/(T10+U10), " ")</f>
        <v>10.949102769667091</v>
      </c>
      <c r="AE10" s="1">
        <f t="shared" ref="AE10:AE32" si="26">IF(T10+U10&gt;0,IF(AC10&gt;50,1,0)," ")</f>
        <v>1</v>
      </c>
      <c r="AF10" s="1">
        <f t="shared" ref="AF10:AF32" si="27">IF(T10+U10&gt;0,IF(AD10&gt;=50,1,0)," ")</f>
        <v>0</v>
      </c>
      <c r="AZ10" s="1"/>
      <c r="BA10" s="1"/>
      <c r="BB10" s="1"/>
      <c r="BD10" s="1"/>
      <c r="BE10" s="1"/>
      <c r="BF10" s="1"/>
    </row>
    <row r="11" spans="1:58" x14ac:dyDescent="0.25">
      <c r="A11" t="s">
        <v>56</v>
      </c>
      <c r="C11" s="1">
        <v>7.4149471153846145</v>
      </c>
      <c r="D11" s="1">
        <v>32.820923076923059</v>
      </c>
      <c r="E11" s="1">
        <v>2.6481593625497988</v>
      </c>
      <c r="F11" s="1">
        <f t="shared" si="10"/>
        <v>42.88402955485747</v>
      </c>
      <c r="G11" s="1">
        <f t="shared" si="8"/>
        <v>40.235870192307672</v>
      </c>
      <c r="H11" s="6">
        <f t="shared" si="11"/>
        <v>93.824835515603169</v>
      </c>
      <c r="I11" s="6">
        <f t="shared" si="12"/>
        <v>6.1751644843968307</v>
      </c>
      <c r="J11" s="1">
        <f t="shared" si="13"/>
        <v>1</v>
      </c>
      <c r="K11" s="1">
        <f t="shared" si="14"/>
        <v>0</v>
      </c>
      <c r="L11" s="1">
        <f t="shared" si="15"/>
        <v>18.428698273318844</v>
      </c>
      <c r="M11" s="1">
        <f t="shared" si="16"/>
        <v>81.571301726681156</v>
      </c>
      <c r="N11" s="1">
        <f t="shared" si="17"/>
        <v>0</v>
      </c>
      <c r="O11" s="1">
        <f t="shared" si="18"/>
        <v>1</v>
      </c>
      <c r="R11" t="s">
        <v>85</v>
      </c>
      <c r="T11" s="1">
        <v>0</v>
      </c>
      <c r="U11" s="1">
        <v>9.1169230769230722</v>
      </c>
      <c r="V11" s="1">
        <v>26.922953519256289</v>
      </c>
      <c r="W11" s="1">
        <f t="shared" si="19"/>
        <v>36.039876596179361</v>
      </c>
      <c r="X11" s="1">
        <f t="shared" si="9"/>
        <v>9.1169230769230722</v>
      </c>
      <c r="Y11" s="6">
        <f t="shared" si="20"/>
        <v>25.296765521915159</v>
      </c>
      <c r="Z11" s="6">
        <f t="shared" si="21"/>
        <v>74.703234478084838</v>
      </c>
      <c r="AA11" s="1">
        <f t="shared" si="22"/>
        <v>0</v>
      </c>
      <c r="AB11" s="1">
        <f t="shared" si="23"/>
        <v>1</v>
      </c>
      <c r="AC11" s="1">
        <f t="shared" si="24"/>
        <v>0</v>
      </c>
      <c r="AD11" s="1">
        <f t="shared" si="25"/>
        <v>100</v>
      </c>
      <c r="AE11" s="1">
        <f t="shared" si="26"/>
        <v>0</v>
      </c>
      <c r="AF11" s="1">
        <f t="shared" si="27"/>
        <v>1</v>
      </c>
      <c r="AZ11" s="1"/>
      <c r="BA11" s="1"/>
      <c r="BB11" s="1"/>
      <c r="BD11" s="1"/>
      <c r="BE11" s="1"/>
      <c r="BF11" s="1"/>
    </row>
    <row r="12" spans="1:58" x14ac:dyDescent="0.25">
      <c r="A12" t="s">
        <v>57</v>
      </c>
      <c r="C12" s="1">
        <v>59.319576923076916</v>
      </c>
      <c r="D12" s="1">
        <v>27.350769230769213</v>
      </c>
      <c r="E12" s="1">
        <v>14.123516600265594</v>
      </c>
      <c r="F12" s="1">
        <f t="shared" si="10"/>
        <v>100.79386275411171</v>
      </c>
      <c r="G12" s="1">
        <f t="shared" si="8"/>
        <v>86.670346153846126</v>
      </c>
      <c r="H12" s="6">
        <f t="shared" si="11"/>
        <v>85.98772165849013</v>
      </c>
      <c r="I12" s="6">
        <f t="shared" si="12"/>
        <v>14.012278341509884</v>
      </c>
      <c r="J12" s="1">
        <f t="shared" si="13"/>
        <v>1</v>
      </c>
      <c r="K12" s="1">
        <f t="shared" si="14"/>
        <v>0</v>
      </c>
      <c r="L12" s="1">
        <f t="shared" si="15"/>
        <v>68.44275990057821</v>
      </c>
      <c r="M12" s="1">
        <f t="shared" si="16"/>
        <v>31.557240099421808</v>
      </c>
      <c r="N12" s="1">
        <f t="shared" si="17"/>
        <v>1</v>
      </c>
      <c r="O12" s="1">
        <f t="shared" si="18"/>
        <v>0</v>
      </c>
      <c r="R12" t="s">
        <v>86</v>
      </c>
      <c r="T12" s="1">
        <v>0</v>
      </c>
      <c r="U12" s="1">
        <v>0</v>
      </c>
      <c r="V12" s="1">
        <v>11.033997343957495</v>
      </c>
      <c r="W12" s="1">
        <f t="shared" si="19"/>
        <v>11.033997343957495</v>
      </c>
      <c r="X12" s="1">
        <f t="shared" si="9"/>
        <v>0</v>
      </c>
      <c r="Y12" s="6">
        <f t="shared" si="20"/>
        <v>0</v>
      </c>
      <c r="Z12" s="6">
        <f t="shared" si="21"/>
        <v>100</v>
      </c>
      <c r="AA12" s="1">
        <f t="shared" si="22"/>
        <v>0</v>
      </c>
      <c r="AB12" s="1">
        <f t="shared" si="23"/>
        <v>1</v>
      </c>
      <c r="AC12" s="1" t="str">
        <f t="shared" si="24"/>
        <v xml:space="preserve"> </v>
      </c>
      <c r="AD12" s="1" t="str">
        <f t="shared" si="25"/>
        <v xml:space="preserve"> </v>
      </c>
      <c r="AE12" s="1" t="str">
        <f t="shared" si="26"/>
        <v xml:space="preserve"> </v>
      </c>
      <c r="AF12" s="1" t="str">
        <f t="shared" si="27"/>
        <v xml:space="preserve"> </v>
      </c>
      <c r="AZ12" s="1"/>
      <c r="BA12" s="1"/>
      <c r="BB12" s="1"/>
      <c r="BD12" s="1"/>
      <c r="BE12" s="1"/>
      <c r="BF12" s="1"/>
    </row>
    <row r="13" spans="1:58" x14ac:dyDescent="0.25">
      <c r="A13" t="s">
        <v>58</v>
      </c>
      <c r="C13" s="1">
        <v>14.829894230769229</v>
      </c>
      <c r="D13" s="1">
        <v>69.288615384615341</v>
      </c>
      <c r="E13" s="1">
        <v>11.916717131474096</v>
      </c>
      <c r="F13" s="1">
        <f t="shared" si="10"/>
        <v>96.035226746858669</v>
      </c>
      <c r="G13" s="1">
        <f t="shared" si="8"/>
        <v>84.118509615384568</v>
      </c>
      <c r="H13" s="6">
        <f t="shared" si="11"/>
        <v>87.59130629962938</v>
      </c>
      <c r="I13" s="6">
        <f t="shared" si="12"/>
        <v>12.408693700370623</v>
      </c>
      <c r="J13" s="1">
        <f t="shared" si="13"/>
        <v>1</v>
      </c>
      <c r="K13" s="1">
        <f t="shared" si="14"/>
        <v>0</v>
      </c>
      <c r="L13" s="1">
        <f t="shared" si="15"/>
        <v>17.629763411853137</v>
      </c>
      <c r="M13" s="1">
        <f t="shared" si="16"/>
        <v>82.370236588146867</v>
      </c>
      <c r="N13" s="1">
        <f t="shared" si="17"/>
        <v>0</v>
      </c>
      <c r="O13" s="1">
        <f t="shared" si="18"/>
        <v>1</v>
      </c>
      <c r="R13" t="s">
        <v>87</v>
      </c>
      <c r="T13" s="1">
        <v>0</v>
      </c>
      <c r="U13" s="1">
        <v>0</v>
      </c>
      <c r="V13" s="1">
        <v>8.8271978751659965</v>
      </c>
      <c r="W13" s="1">
        <f t="shared" si="19"/>
        <v>8.8271978751659965</v>
      </c>
      <c r="X13" s="1">
        <f t="shared" si="9"/>
        <v>0</v>
      </c>
      <c r="Y13" s="6">
        <f t="shared" si="20"/>
        <v>0</v>
      </c>
      <c r="Z13" s="6">
        <f t="shared" si="21"/>
        <v>100</v>
      </c>
      <c r="AA13" s="1">
        <f t="shared" si="22"/>
        <v>0</v>
      </c>
      <c r="AB13" s="1">
        <f t="shared" si="23"/>
        <v>1</v>
      </c>
      <c r="AC13" s="1" t="str">
        <f t="shared" si="24"/>
        <v xml:space="preserve"> </v>
      </c>
      <c r="AD13" s="1" t="str">
        <f t="shared" si="25"/>
        <v xml:space="preserve"> </v>
      </c>
      <c r="AE13" s="1" t="str">
        <f t="shared" si="26"/>
        <v xml:space="preserve"> </v>
      </c>
      <c r="AF13" s="1" t="str">
        <f t="shared" si="27"/>
        <v xml:space="preserve"> </v>
      </c>
      <c r="AZ13" s="1"/>
      <c r="BA13" s="1"/>
      <c r="BB13" s="1"/>
      <c r="BD13" s="1"/>
      <c r="BE13" s="1"/>
      <c r="BF13" s="1"/>
    </row>
    <row r="14" spans="1:58" x14ac:dyDescent="0.25">
      <c r="A14" t="s">
        <v>59</v>
      </c>
      <c r="C14" s="1">
        <v>7.4149471153846145</v>
      </c>
      <c r="D14" s="1">
        <v>10.940307692307686</v>
      </c>
      <c r="E14" s="1">
        <v>1.7654395750331993</v>
      </c>
      <c r="F14" s="1">
        <f t="shared" si="10"/>
        <v>20.1206943827255</v>
      </c>
      <c r="G14" s="1">
        <f t="shared" si="8"/>
        <v>18.355254807692301</v>
      </c>
      <c r="H14" s="6">
        <f t="shared" si="11"/>
        <v>91.225752245663529</v>
      </c>
      <c r="I14" s="6">
        <f t="shared" si="12"/>
        <v>8.7742477543364839</v>
      </c>
      <c r="J14" s="1">
        <f t="shared" si="13"/>
        <v>1</v>
      </c>
      <c r="K14" s="1">
        <f t="shared" si="14"/>
        <v>0</v>
      </c>
      <c r="L14" s="1">
        <f t="shared" si="15"/>
        <v>40.396862876984777</v>
      </c>
      <c r="M14" s="1">
        <f t="shared" si="16"/>
        <v>59.603137123015216</v>
      </c>
      <c r="N14" s="1">
        <f t="shared" si="17"/>
        <v>0</v>
      </c>
      <c r="O14" s="1">
        <f t="shared" si="18"/>
        <v>1</v>
      </c>
      <c r="R14" t="s">
        <v>88</v>
      </c>
      <c r="T14" s="1">
        <v>0</v>
      </c>
      <c r="U14" s="1">
        <v>5.4701538461538428</v>
      </c>
      <c r="V14" s="1">
        <v>37.074231075697185</v>
      </c>
      <c r="W14" s="1">
        <f t="shared" si="19"/>
        <v>42.544384921851027</v>
      </c>
      <c r="X14" s="1">
        <f t="shared" si="9"/>
        <v>5.4701538461538428</v>
      </c>
      <c r="Y14" s="6">
        <f t="shared" si="20"/>
        <v>12.857522458490973</v>
      </c>
      <c r="Z14" s="6">
        <f t="shared" si="21"/>
        <v>87.142477541509024</v>
      </c>
      <c r="AA14" s="1">
        <f t="shared" si="22"/>
        <v>0</v>
      </c>
      <c r="AB14" s="1">
        <f t="shared" si="23"/>
        <v>1</v>
      </c>
      <c r="AC14" s="1">
        <f t="shared" si="24"/>
        <v>0</v>
      </c>
      <c r="AD14" s="1">
        <f t="shared" si="25"/>
        <v>100</v>
      </c>
      <c r="AE14" s="1">
        <f t="shared" si="26"/>
        <v>0</v>
      </c>
      <c r="AF14" s="1">
        <f t="shared" si="27"/>
        <v>1</v>
      </c>
      <c r="AZ14" s="1"/>
      <c r="BA14" s="1"/>
      <c r="BB14" s="1"/>
      <c r="BD14" s="1"/>
      <c r="BE14" s="1"/>
      <c r="BF14" s="1"/>
    </row>
    <row r="15" spans="1:58" x14ac:dyDescent="0.25">
      <c r="A15" t="s">
        <v>60</v>
      </c>
      <c r="C15" s="1">
        <v>96.394312499999984</v>
      </c>
      <c r="D15" s="1">
        <v>36.467692307692289</v>
      </c>
      <c r="E15" s="1">
        <v>0</v>
      </c>
      <c r="F15" s="1">
        <f t="shared" si="10"/>
        <v>132.86200480769227</v>
      </c>
      <c r="G15" s="1">
        <f t="shared" si="8"/>
        <v>132.86200480769227</v>
      </c>
      <c r="H15" s="6">
        <f t="shared" si="11"/>
        <v>100</v>
      </c>
      <c r="I15" s="6">
        <f t="shared" si="12"/>
        <v>0</v>
      </c>
      <c r="J15" s="1">
        <f t="shared" si="13"/>
        <v>1</v>
      </c>
      <c r="K15" s="1">
        <f t="shared" si="14"/>
        <v>0</v>
      </c>
      <c r="L15" s="1">
        <f t="shared" si="15"/>
        <v>72.552203799365714</v>
      </c>
      <c r="M15" s="1">
        <f t="shared" si="16"/>
        <v>27.447796200634276</v>
      </c>
      <c r="N15" s="1">
        <f t="shared" si="17"/>
        <v>1</v>
      </c>
      <c r="O15" s="1">
        <f t="shared" si="18"/>
        <v>0</v>
      </c>
      <c r="R15" t="s">
        <v>89</v>
      </c>
      <c r="T15" s="1">
        <v>0</v>
      </c>
      <c r="U15" s="1">
        <v>1.8233846153846143</v>
      </c>
      <c r="V15" s="1">
        <v>10.151277556440895</v>
      </c>
      <c r="W15" s="1">
        <f t="shared" si="19"/>
        <v>11.974662171825511</v>
      </c>
      <c r="X15" s="1">
        <f t="shared" si="9"/>
        <v>1.8233846153846143</v>
      </c>
      <c r="Y15" s="6">
        <f t="shared" si="20"/>
        <v>15.227023436826054</v>
      </c>
      <c r="Z15" s="6">
        <f t="shared" si="21"/>
        <v>84.772976563173941</v>
      </c>
      <c r="AA15" s="1">
        <f t="shared" si="22"/>
        <v>0</v>
      </c>
      <c r="AB15" s="1">
        <f t="shared" si="23"/>
        <v>1</v>
      </c>
      <c r="AC15" s="1">
        <f t="shared" si="24"/>
        <v>0</v>
      </c>
      <c r="AD15" s="1">
        <f t="shared" si="25"/>
        <v>100</v>
      </c>
      <c r="AE15" s="1">
        <f t="shared" si="26"/>
        <v>0</v>
      </c>
      <c r="AF15" s="1">
        <f t="shared" si="27"/>
        <v>1</v>
      </c>
      <c r="AZ15" s="1"/>
      <c r="BA15" s="1"/>
      <c r="BB15" s="1"/>
      <c r="BD15" s="1"/>
      <c r="BE15" s="1"/>
      <c r="BF15" s="1"/>
    </row>
    <row r="16" spans="1:58" x14ac:dyDescent="0.25">
      <c r="A16" t="s">
        <v>61</v>
      </c>
      <c r="C16" s="1">
        <v>74.14947115384615</v>
      </c>
      <c r="D16" s="1">
        <v>56.524923076923045</v>
      </c>
      <c r="E16" s="1">
        <v>7.9444780876493963</v>
      </c>
      <c r="F16" s="1">
        <f t="shared" si="10"/>
        <v>138.6188723184186</v>
      </c>
      <c r="G16" s="1">
        <f t="shared" si="8"/>
        <v>130.6743942307692</v>
      </c>
      <c r="H16" s="6">
        <f t="shared" si="11"/>
        <v>94.26883370584612</v>
      </c>
      <c r="I16" s="6">
        <f t="shared" si="12"/>
        <v>5.7311662941538701</v>
      </c>
      <c r="J16" s="1">
        <f t="shared" si="13"/>
        <v>1</v>
      </c>
      <c r="K16" s="1">
        <f t="shared" si="14"/>
        <v>0</v>
      </c>
      <c r="L16" s="1">
        <f t="shared" si="15"/>
        <v>56.743688455826472</v>
      </c>
      <c r="M16" s="1">
        <f t="shared" si="16"/>
        <v>43.256311544173528</v>
      </c>
      <c r="N16" s="1">
        <f t="shared" si="17"/>
        <v>1</v>
      </c>
      <c r="O16" s="1">
        <f t="shared" si="18"/>
        <v>0</v>
      </c>
      <c r="R16" t="s">
        <v>90</v>
      </c>
      <c r="T16" s="1">
        <v>0</v>
      </c>
      <c r="U16" s="1">
        <v>3.6467692307692285</v>
      </c>
      <c r="V16" s="1">
        <v>22.950714475431589</v>
      </c>
      <c r="W16" s="1">
        <f t="shared" si="19"/>
        <v>26.597483706200819</v>
      </c>
      <c r="X16" s="1">
        <f t="shared" si="9"/>
        <v>3.6467692307692285</v>
      </c>
      <c r="Y16" s="6">
        <f t="shared" si="20"/>
        <v>13.710955784584376</v>
      </c>
      <c r="Z16" s="6">
        <f t="shared" si="21"/>
        <v>86.289044215415615</v>
      </c>
      <c r="AA16" s="1">
        <f t="shared" si="22"/>
        <v>0</v>
      </c>
      <c r="AB16" s="1">
        <f t="shared" si="23"/>
        <v>1</v>
      </c>
      <c r="AC16" s="1">
        <f t="shared" si="24"/>
        <v>0</v>
      </c>
      <c r="AD16" s="1">
        <f t="shared" si="25"/>
        <v>100</v>
      </c>
      <c r="AE16" s="1">
        <f t="shared" si="26"/>
        <v>0</v>
      </c>
      <c r="AF16" s="1">
        <f t="shared" si="27"/>
        <v>1</v>
      </c>
      <c r="AZ16" s="1"/>
      <c r="BA16" s="1"/>
      <c r="BB16" s="1"/>
      <c r="BD16" s="1"/>
      <c r="BE16" s="1"/>
      <c r="BF16" s="1"/>
    </row>
    <row r="17" spans="1:58" x14ac:dyDescent="0.25">
      <c r="A17" t="s">
        <v>62</v>
      </c>
      <c r="C17" s="1">
        <v>103.8092596153846</v>
      </c>
      <c r="D17" s="1">
        <v>32.820923076923059</v>
      </c>
      <c r="E17" s="1">
        <v>13.240796812748995</v>
      </c>
      <c r="F17" s="1">
        <f t="shared" si="10"/>
        <v>149.87097950505665</v>
      </c>
      <c r="G17" s="1">
        <f t="shared" si="8"/>
        <v>136.63018269230767</v>
      </c>
      <c r="H17" s="6">
        <f t="shared" si="11"/>
        <v>91.165202992282943</v>
      </c>
      <c r="I17" s="6">
        <f t="shared" si="12"/>
        <v>8.8347970077170608</v>
      </c>
      <c r="J17" s="1">
        <f t="shared" si="13"/>
        <v>1</v>
      </c>
      <c r="K17" s="1">
        <f t="shared" si="14"/>
        <v>0</v>
      </c>
      <c r="L17" s="1">
        <f t="shared" si="15"/>
        <v>75.978277690782221</v>
      </c>
      <c r="M17" s="1">
        <f t="shared" si="16"/>
        <v>24.021722309217765</v>
      </c>
      <c r="N17" s="1">
        <f t="shared" si="17"/>
        <v>1</v>
      </c>
      <c r="O17" s="1">
        <f t="shared" si="18"/>
        <v>0</v>
      </c>
      <c r="R17" t="s">
        <v>91</v>
      </c>
      <c r="T17" s="1">
        <v>0</v>
      </c>
      <c r="U17" s="1">
        <v>3.6467692307692285</v>
      </c>
      <c r="V17" s="1">
        <v>22.509354581673289</v>
      </c>
      <c r="W17" s="1">
        <f t="shared" si="19"/>
        <v>26.156123812442516</v>
      </c>
      <c r="X17" s="1">
        <f t="shared" si="9"/>
        <v>3.6467692307692285</v>
      </c>
      <c r="Y17" s="6">
        <f t="shared" si="20"/>
        <v>13.942315218107561</v>
      </c>
      <c r="Z17" s="6">
        <f t="shared" si="21"/>
        <v>86.057684781892434</v>
      </c>
      <c r="AA17" s="1">
        <f t="shared" si="22"/>
        <v>0</v>
      </c>
      <c r="AB17" s="1">
        <f t="shared" si="23"/>
        <v>1</v>
      </c>
      <c r="AC17" s="1">
        <f t="shared" si="24"/>
        <v>0</v>
      </c>
      <c r="AD17" s="1">
        <f t="shared" si="25"/>
        <v>100</v>
      </c>
      <c r="AE17" s="1">
        <f t="shared" si="26"/>
        <v>0</v>
      </c>
      <c r="AF17" s="1">
        <f t="shared" si="27"/>
        <v>1</v>
      </c>
      <c r="AZ17" s="1"/>
      <c r="BA17" s="1"/>
      <c r="BB17" s="1"/>
      <c r="BD17" s="1"/>
      <c r="BE17" s="1"/>
      <c r="BF17" s="1"/>
    </row>
    <row r="18" spans="1:58" x14ac:dyDescent="0.25">
      <c r="A18" t="s">
        <v>63</v>
      </c>
      <c r="C18" s="1">
        <v>126.05410096153845</v>
      </c>
      <c r="D18" s="1">
        <v>45.584615384615354</v>
      </c>
      <c r="E18" s="1">
        <v>4.4135989375829983</v>
      </c>
      <c r="F18" s="1">
        <f t="shared" si="10"/>
        <v>176.05231528373682</v>
      </c>
      <c r="G18" s="1">
        <f t="shared" si="8"/>
        <v>171.63871634615381</v>
      </c>
      <c r="H18" s="6">
        <f t="shared" si="11"/>
        <v>97.493018520960788</v>
      </c>
      <c r="I18" s="6">
        <f t="shared" si="12"/>
        <v>2.5069814790392102</v>
      </c>
      <c r="J18" s="1">
        <f t="shared" si="13"/>
        <v>1</v>
      </c>
      <c r="K18" s="1">
        <f t="shared" si="14"/>
        <v>0</v>
      </c>
      <c r="L18" s="1">
        <f t="shared" si="15"/>
        <v>73.441530934849112</v>
      </c>
      <c r="M18" s="1">
        <f t="shared" si="16"/>
        <v>26.558469065150895</v>
      </c>
      <c r="N18" s="1">
        <f t="shared" si="17"/>
        <v>1</v>
      </c>
      <c r="O18" s="1">
        <f t="shared" si="18"/>
        <v>0</v>
      </c>
      <c r="R18" t="s">
        <v>92</v>
      </c>
      <c r="T18" s="1">
        <v>0</v>
      </c>
      <c r="U18" s="1">
        <v>23.703999999999986</v>
      </c>
      <c r="V18" s="1">
        <v>3.9722390438246982</v>
      </c>
      <c r="W18" s="1">
        <f t="shared" si="19"/>
        <v>27.676239043824683</v>
      </c>
      <c r="X18" s="1">
        <f t="shared" si="9"/>
        <v>23.703999999999986</v>
      </c>
      <c r="Y18" s="6">
        <f t="shared" si="20"/>
        <v>85.647475303509452</v>
      </c>
      <c r="Z18" s="6">
        <f t="shared" si="21"/>
        <v>14.352524696490551</v>
      </c>
      <c r="AA18" s="1">
        <f t="shared" si="22"/>
        <v>1</v>
      </c>
      <c r="AB18" s="1">
        <f t="shared" si="23"/>
        <v>0</v>
      </c>
      <c r="AC18" s="1">
        <f t="shared" si="24"/>
        <v>0</v>
      </c>
      <c r="AD18" s="1">
        <f t="shared" si="25"/>
        <v>100</v>
      </c>
      <c r="AE18" s="1">
        <f t="shared" si="26"/>
        <v>0</v>
      </c>
      <c r="AF18" s="1">
        <f t="shared" si="27"/>
        <v>1</v>
      </c>
      <c r="AZ18" s="1"/>
      <c r="BA18" s="1"/>
      <c r="BB18" s="1"/>
      <c r="BD18" s="1"/>
      <c r="BE18" s="1"/>
      <c r="BF18" s="1"/>
    </row>
    <row r="19" spans="1:58" x14ac:dyDescent="0.25">
      <c r="A19" t="s">
        <v>64</v>
      </c>
      <c r="C19" s="1">
        <v>59.319576923076916</v>
      </c>
      <c r="D19" s="1">
        <v>7.2935384615384571</v>
      </c>
      <c r="E19" s="1">
        <v>0</v>
      </c>
      <c r="F19" s="1">
        <f t="shared" si="10"/>
        <v>66.613115384615369</v>
      </c>
      <c r="G19" s="1">
        <f t="shared" si="8"/>
        <v>66.613115384615369</v>
      </c>
      <c r="H19" s="6">
        <f t="shared" si="11"/>
        <v>100</v>
      </c>
      <c r="I19" s="6">
        <f t="shared" si="12"/>
        <v>0</v>
      </c>
      <c r="J19" s="1">
        <f t="shared" si="13"/>
        <v>1</v>
      </c>
      <c r="K19" s="1">
        <f t="shared" si="14"/>
        <v>0</v>
      </c>
      <c r="L19" s="1">
        <f t="shared" si="15"/>
        <v>89.050897230332922</v>
      </c>
      <c r="M19" s="1">
        <f t="shared" si="16"/>
        <v>10.949102769667091</v>
      </c>
      <c r="N19" s="1">
        <f t="shared" si="17"/>
        <v>1</v>
      </c>
      <c r="O19" s="1">
        <f t="shared" si="18"/>
        <v>0</v>
      </c>
      <c r="R19" t="s">
        <v>93</v>
      </c>
      <c r="T19" s="1">
        <v>0</v>
      </c>
      <c r="U19" s="1">
        <v>0</v>
      </c>
      <c r="V19" s="1">
        <v>17.213035856573693</v>
      </c>
      <c r="W19" s="1">
        <f t="shared" si="19"/>
        <v>17.213035856573693</v>
      </c>
      <c r="X19" s="1">
        <f t="shared" si="9"/>
        <v>0</v>
      </c>
      <c r="Y19" s="6">
        <f t="shared" si="20"/>
        <v>0</v>
      </c>
      <c r="Z19" s="6">
        <f t="shared" si="21"/>
        <v>100</v>
      </c>
      <c r="AA19" s="1">
        <f t="shared" si="22"/>
        <v>0</v>
      </c>
      <c r="AB19" s="1">
        <f t="shared" si="23"/>
        <v>1</v>
      </c>
      <c r="AC19" s="1" t="str">
        <f t="shared" si="24"/>
        <v xml:space="preserve"> </v>
      </c>
      <c r="AD19" s="1" t="str">
        <f t="shared" si="25"/>
        <v xml:space="preserve"> </v>
      </c>
      <c r="AE19" s="1" t="str">
        <f t="shared" si="26"/>
        <v xml:space="preserve"> </v>
      </c>
      <c r="AF19" s="1" t="str">
        <f t="shared" si="27"/>
        <v xml:space="preserve"> </v>
      </c>
      <c r="BD19" s="1"/>
      <c r="BE19" s="1"/>
      <c r="BF19" s="1"/>
    </row>
    <row r="20" spans="1:58" x14ac:dyDescent="0.25">
      <c r="A20" t="s">
        <v>65</v>
      </c>
      <c r="C20" s="1">
        <v>37.074735576923075</v>
      </c>
      <c r="D20" s="1">
        <v>20.057230769230756</v>
      </c>
      <c r="E20" s="1">
        <v>3.9722390438246982</v>
      </c>
      <c r="F20" s="1">
        <f t="shared" si="10"/>
        <v>61.104205389978532</v>
      </c>
      <c r="G20" s="1">
        <f t="shared" si="8"/>
        <v>57.131966346153831</v>
      </c>
      <c r="H20" s="6">
        <f t="shared" si="11"/>
        <v>93.499237870007278</v>
      </c>
      <c r="I20" s="6">
        <f t="shared" si="12"/>
        <v>6.5007621299927258</v>
      </c>
      <c r="J20" s="1">
        <f t="shared" si="13"/>
        <v>1</v>
      </c>
      <c r="K20" s="1">
        <f t="shared" si="14"/>
        <v>0</v>
      </c>
      <c r="L20" s="1">
        <f t="shared" si="15"/>
        <v>64.893155177423679</v>
      </c>
      <c r="M20" s="1">
        <f t="shared" si="16"/>
        <v>35.106844822576328</v>
      </c>
      <c r="N20" s="1">
        <f t="shared" si="17"/>
        <v>1</v>
      </c>
      <c r="O20" s="1">
        <f t="shared" si="18"/>
        <v>0</v>
      </c>
      <c r="R20" t="s">
        <v>94</v>
      </c>
      <c r="T20" s="1">
        <v>0</v>
      </c>
      <c r="U20" s="1">
        <v>7.2935384615384571</v>
      </c>
      <c r="V20" s="1">
        <v>51.639107569721077</v>
      </c>
      <c r="W20" s="1">
        <f t="shared" si="19"/>
        <v>58.932646031259537</v>
      </c>
      <c r="X20" s="1">
        <f t="shared" si="9"/>
        <v>7.2935384615384571</v>
      </c>
      <c r="Y20" s="6">
        <f t="shared" si="20"/>
        <v>12.376058013193159</v>
      </c>
      <c r="Z20" s="6">
        <f t="shared" si="21"/>
        <v>87.623941986806827</v>
      </c>
      <c r="AA20" s="1">
        <f t="shared" si="22"/>
        <v>0</v>
      </c>
      <c r="AB20" s="1">
        <f t="shared" si="23"/>
        <v>1</v>
      </c>
      <c r="AC20" s="1">
        <f t="shared" si="24"/>
        <v>0</v>
      </c>
      <c r="AD20" s="1">
        <f t="shared" si="25"/>
        <v>100</v>
      </c>
      <c r="AE20" s="1">
        <f t="shared" si="26"/>
        <v>0</v>
      </c>
      <c r="AF20" s="1">
        <f t="shared" si="27"/>
        <v>1</v>
      </c>
      <c r="BD20" s="1"/>
      <c r="BE20" s="1"/>
      <c r="BF20" s="1"/>
    </row>
    <row r="21" spans="1:58" x14ac:dyDescent="0.25">
      <c r="A21" t="s">
        <v>66</v>
      </c>
      <c r="C21" s="1">
        <v>111.22420673076921</v>
      </c>
      <c r="D21" s="1">
        <v>40.114461538461512</v>
      </c>
      <c r="E21" s="1">
        <v>6.6203984063744974</v>
      </c>
      <c r="F21" s="1">
        <f t="shared" si="10"/>
        <v>157.95906667560521</v>
      </c>
      <c r="G21" s="1">
        <f t="shared" si="8"/>
        <v>151.33866826923071</v>
      </c>
      <c r="H21" s="6">
        <f t="shared" si="11"/>
        <v>95.808788602194909</v>
      </c>
      <c r="I21" s="6">
        <f t="shared" si="12"/>
        <v>4.191211397805084</v>
      </c>
      <c r="J21" s="1">
        <f t="shared" si="13"/>
        <v>1</v>
      </c>
      <c r="K21" s="1">
        <f t="shared" si="14"/>
        <v>0</v>
      </c>
      <c r="L21" s="1">
        <f t="shared" si="15"/>
        <v>73.493580988106714</v>
      </c>
      <c r="M21" s="1">
        <f t="shared" si="16"/>
        <v>26.506419011893307</v>
      </c>
      <c r="N21" s="1">
        <f t="shared" si="17"/>
        <v>1</v>
      </c>
      <c r="O21" s="1">
        <f t="shared" si="18"/>
        <v>0</v>
      </c>
      <c r="R21" t="s">
        <v>95</v>
      </c>
      <c r="T21" s="1">
        <v>0</v>
      </c>
      <c r="U21" s="1">
        <v>5.4701538461538428</v>
      </c>
      <c r="V21" s="1">
        <v>32.660632138114188</v>
      </c>
      <c r="W21" s="1">
        <f t="shared" si="19"/>
        <v>38.13078598426803</v>
      </c>
      <c r="X21" s="1">
        <f t="shared" si="9"/>
        <v>5.4701538461538428</v>
      </c>
      <c r="Y21" s="6">
        <f t="shared" si="20"/>
        <v>14.345767350326097</v>
      </c>
      <c r="Z21" s="6">
        <f t="shared" si="21"/>
        <v>85.654232649673901</v>
      </c>
      <c r="AA21" s="1">
        <f t="shared" si="22"/>
        <v>0</v>
      </c>
      <c r="AB21" s="1">
        <f t="shared" si="23"/>
        <v>1</v>
      </c>
      <c r="AC21" s="1">
        <f t="shared" si="24"/>
        <v>0</v>
      </c>
      <c r="AD21" s="1">
        <f t="shared" si="25"/>
        <v>100</v>
      </c>
      <c r="AE21" s="1">
        <f t="shared" si="26"/>
        <v>0</v>
      </c>
      <c r="AF21" s="1">
        <f t="shared" si="27"/>
        <v>1</v>
      </c>
      <c r="BD21" s="1"/>
      <c r="BE21" s="1"/>
      <c r="BF21" s="1"/>
    </row>
    <row r="22" spans="1:58" x14ac:dyDescent="0.25">
      <c r="A22" t="s">
        <v>67</v>
      </c>
      <c r="C22" s="1">
        <v>59.319576923076916</v>
      </c>
      <c r="D22" s="1">
        <v>25.527384615384598</v>
      </c>
      <c r="E22" s="1">
        <v>5.7376786188578972</v>
      </c>
      <c r="F22" s="1">
        <f t="shared" si="10"/>
        <v>90.584640157319413</v>
      </c>
      <c r="G22" s="1">
        <f t="shared" si="8"/>
        <v>84.846961538461514</v>
      </c>
      <c r="H22" s="6">
        <f t="shared" si="11"/>
        <v>93.665947550386903</v>
      </c>
      <c r="I22" s="6">
        <f t="shared" si="12"/>
        <v>6.3340524496130941</v>
      </c>
      <c r="J22" s="1">
        <f t="shared" si="13"/>
        <v>1</v>
      </c>
      <c r="K22" s="1">
        <f t="shared" si="14"/>
        <v>0</v>
      </c>
      <c r="L22" s="1">
        <f t="shared" si="15"/>
        <v>69.913613696333826</v>
      </c>
      <c r="M22" s="1">
        <f t="shared" si="16"/>
        <v>30.086386303666181</v>
      </c>
      <c r="N22" s="1">
        <f t="shared" si="17"/>
        <v>1</v>
      </c>
      <c r="O22" s="1">
        <f t="shared" si="18"/>
        <v>0</v>
      </c>
      <c r="R22" t="s">
        <v>96</v>
      </c>
      <c r="T22" s="1">
        <v>0</v>
      </c>
      <c r="U22" s="1">
        <v>1.8233846153846143</v>
      </c>
      <c r="V22" s="1">
        <v>22.950714475431589</v>
      </c>
      <c r="W22" s="1">
        <f t="shared" si="19"/>
        <v>24.774099090816204</v>
      </c>
      <c r="X22" s="1">
        <f t="shared" si="9"/>
        <v>1.8233846153846143</v>
      </c>
      <c r="Y22" s="6">
        <f t="shared" si="20"/>
        <v>7.3600440875791344</v>
      </c>
      <c r="Z22" s="6">
        <f t="shared" si="21"/>
        <v>92.639955912420859</v>
      </c>
      <c r="AA22" s="1">
        <f t="shared" si="22"/>
        <v>0</v>
      </c>
      <c r="AB22" s="1">
        <f t="shared" si="23"/>
        <v>1</v>
      </c>
      <c r="AC22" s="1">
        <f t="shared" si="24"/>
        <v>0</v>
      </c>
      <c r="AD22" s="1">
        <f t="shared" si="25"/>
        <v>100</v>
      </c>
      <c r="AE22" s="1">
        <f t="shared" si="26"/>
        <v>0</v>
      </c>
      <c r="AF22" s="1">
        <f t="shared" si="27"/>
        <v>1</v>
      </c>
      <c r="BD22" s="1"/>
      <c r="BE22" s="1"/>
      <c r="BF22" s="1"/>
    </row>
    <row r="23" spans="1:58" x14ac:dyDescent="0.25">
      <c r="A23" t="s">
        <v>68</v>
      </c>
      <c r="C23" s="1">
        <v>59.319576923076916</v>
      </c>
      <c r="D23" s="1">
        <v>25.527384615384598</v>
      </c>
      <c r="E23" s="1">
        <v>0.44135989375829981</v>
      </c>
      <c r="F23" s="1">
        <f t="shared" si="10"/>
        <v>85.288321432219817</v>
      </c>
      <c r="G23" s="1">
        <f t="shared" si="8"/>
        <v>84.846961538461514</v>
      </c>
      <c r="H23" s="6">
        <f t="shared" si="11"/>
        <v>99.482508406371835</v>
      </c>
      <c r="I23" s="6">
        <f t="shared" si="12"/>
        <v>0.51749159362815755</v>
      </c>
      <c r="J23" s="1">
        <f t="shared" si="13"/>
        <v>1</v>
      </c>
      <c r="K23" s="1">
        <f t="shared" si="14"/>
        <v>0</v>
      </c>
      <c r="L23" s="1">
        <f t="shared" si="15"/>
        <v>69.913613696333826</v>
      </c>
      <c r="M23" s="1">
        <f t="shared" si="16"/>
        <v>30.086386303666181</v>
      </c>
      <c r="N23" s="1">
        <f t="shared" si="17"/>
        <v>1</v>
      </c>
      <c r="O23" s="1">
        <f t="shared" si="18"/>
        <v>0</v>
      </c>
      <c r="R23" t="s">
        <v>97</v>
      </c>
      <c r="T23" s="1">
        <v>14.829894230769229</v>
      </c>
      <c r="U23" s="1">
        <v>7.2935384615384571</v>
      </c>
      <c r="V23" s="1">
        <v>21.18527490039839</v>
      </c>
      <c r="W23" s="1">
        <f t="shared" si="19"/>
        <v>43.308707592706078</v>
      </c>
      <c r="X23" s="1">
        <f t="shared" si="9"/>
        <v>22.123432692307688</v>
      </c>
      <c r="Y23" s="6">
        <f t="shared" si="20"/>
        <v>51.083105273807917</v>
      </c>
      <c r="Z23" s="6">
        <f t="shared" si="21"/>
        <v>48.916894726192083</v>
      </c>
      <c r="AA23" s="1">
        <f t="shared" si="22"/>
        <v>1</v>
      </c>
      <c r="AB23" s="1">
        <f t="shared" si="23"/>
        <v>0</v>
      </c>
      <c r="AC23" s="1">
        <f t="shared" si="24"/>
        <v>67.032519035464063</v>
      </c>
      <c r="AD23" s="1">
        <f t="shared" si="25"/>
        <v>32.967480964535937</v>
      </c>
      <c r="AE23" s="1">
        <f t="shared" si="26"/>
        <v>1</v>
      </c>
      <c r="AF23" s="1">
        <f t="shared" si="27"/>
        <v>0</v>
      </c>
      <c r="BD23" s="1"/>
      <c r="BE23" s="1"/>
      <c r="BF23" s="1"/>
    </row>
    <row r="24" spans="1:58" x14ac:dyDescent="0.25">
      <c r="A24" t="s">
        <v>69</v>
      </c>
      <c r="C24" s="1">
        <v>59.319576923076916</v>
      </c>
      <c r="D24" s="1">
        <v>38.291076923076901</v>
      </c>
      <c r="E24" s="1">
        <v>8.3858379814076969</v>
      </c>
      <c r="F24" s="1">
        <f t="shared" si="10"/>
        <v>105.9964918275615</v>
      </c>
      <c r="G24" s="1">
        <f t="shared" si="8"/>
        <v>97.610653846153809</v>
      </c>
      <c r="H24" s="6">
        <f t="shared" si="11"/>
        <v>92.088570256598629</v>
      </c>
      <c r="I24" s="6">
        <f t="shared" si="12"/>
        <v>7.9114297434013645</v>
      </c>
      <c r="J24" s="1">
        <f t="shared" si="13"/>
        <v>1</v>
      </c>
      <c r="K24" s="1">
        <f t="shared" si="14"/>
        <v>0</v>
      </c>
      <c r="L24" s="1">
        <f t="shared" si="15"/>
        <v>60.771621319709368</v>
      </c>
      <c r="M24" s="1">
        <f t="shared" si="16"/>
        <v>39.228378680290639</v>
      </c>
      <c r="N24" s="1">
        <f t="shared" si="17"/>
        <v>1</v>
      </c>
      <c r="O24" s="1">
        <f t="shared" si="18"/>
        <v>0</v>
      </c>
      <c r="R24" t="s">
        <v>98</v>
      </c>
      <c r="T24" s="1">
        <v>0</v>
      </c>
      <c r="U24" s="1">
        <v>1.8233846153846143</v>
      </c>
      <c r="V24" s="1">
        <v>25.157513944223091</v>
      </c>
      <c r="W24" s="1">
        <f t="shared" si="19"/>
        <v>26.980898559607706</v>
      </c>
      <c r="X24" s="1">
        <f t="shared" si="9"/>
        <v>1.8233846153846143</v>
      </c>
      <c r="Y24" s="6">
        <f t="shared" si="20"/>
        <v>6.7580574136783884</v>
      </c>
      <c r="Z24" s="6">
        <f t="shared" si="21"/>
        <v>93.241942586321613</v>
      </c>
      <c r="AA24" s="1">
        <f t="shared" si="22"/>
        <v>0</v>
      </c>
      <c r="AB24" s="1">
        <f t="shared" si="23"/>
        <v>1</v>
      </c>
      <c r="AC24" s="1">
        <f t="shared" si="24"/>
        <v>0</v>
      </c>
      <c r="AD24" s="1">
        <f t="shared" si="25"/>
        <v>100</v>
      </c>
      <c r="AE24" s="1">
        <f t="shared" si="26"/>
        <v>0</v>
      </c>
      <c r="AF24" s="1">
        <f t="shared" si="27"/>
        <v>1</v>
      </c>
      <c r="BD24" s="1"/>
      <c r="BE24" s="1"/>
      <c r="BF24" s="1"/>
    </row>
    <row r="25" spans="1:58" x14ac:dyDescent="0.25">
      <c r="A25" t="s">
        <v>70</v>
      </c>
      <c r="C25" s="1">
        <v>66.734524038461529</v>
      </c>
      <c r="D25" s="1">
        <v>5.4701538461538428</v>
      </c>
      <c r="E25" s="1">
        <v>0</v>
      </c>
      <c r="F25" s="1">
        <f t="shared" si="10"/>
        <v>72.204677884615379</v>
      </c>
      <c r="G25" s="1">
        <f t="shared" si="8"/>
        <v>72.204677884615379</v>
      </c>
      <c r="H25" s="6">
        <f t="shared" si="11"/>
        <v>100</v>
      </c>
      <c r="I25" s="6">
        <f t="shared" si="12"/>
        <v>0</v>
      </c>
      <c r="J25" s="1">
        <f t="shared" si="13"/>
        <v>1</v>
      </c>
      <c r="K25" s="1">
        <f t="shared" si="14"/>
        <v>0</v>
      </c>
      <c r="L25" s="1">
        <f t="shared" si="15"/>
        <v>92.424100478787167</v>
      </c>
      <c r="M25" s="1">
        <f t="shared" si="16"/>
        <v>7.5758995212128299</v>
      </c>
      <c r="N25" s="1">
        <f t="shared" si="17"/>
        <v>1</v>
      </c>
      <c r="O25" s="1">
        <f t="shared" si="18"/>
        <v>0</v>
      </c>
      <c r="R25" t="s">
        <v>99</v>
      </c>
      <c r="T25" s="1">
        <v>22.244841346153844</v>
      </c>
      <c r="U25" s="1">
        <v>36.467692307692289</v>
      </c>
      <c r="V25" s="1">
        <v>38.839670650730383</v>
      </c>
      <c r="W25" s="1">
        <f t="shared" si="19"/>
        <v>97.55220430457652</v>
      </c>
      <c r="X25" s="1">
        <f t="shared" si="9"/>
        <v>58.712533653846137</v>
      </c>
      <c r="Y25" s="6">
        <f t="shared" si="20"/>
        <v>60.185758048618204</v>
      </c>
      <c r="Z25" s="6">
        <f t="shared" si="21"/>
        <v>39.814241951381796</v>
      </c>
      <c r="AA25" s="1">
        <f t="shared" si="22"/>
        <v>1</v>
      </c>
      <c r="AB25" s="1">
        <f t="shared" si="23"/>
        <v>0</v>
      </c>
      <c r="AC25" s="1">
        <f t="shared" si="24"/>
        <v>37.887721686997288</v>
      </c>
      <c r="AD25" s="1">
        <f t="shared" si="25"/>
        <v>62.112278313002705</v>
      </c>
      <c r="AE25" s="1">
        <f t="shared" si="26"/>
        <v>0</v>
      </c>
      <c r="AF25" s="1">
        <f t="shared" si="27"/>
        <v>1</v>
      </c>
      <c r="BD25" s="1"/>
      <c r="BE25" s="1"/>
      <c r="BF25" s="1"/>
    </row>
    <row r="26" spans="1:58" x14ac:dyDescent="0.25">
      <c r="A26" t="s">
        <v>71</v>
      </c>
      <c r="C26" s="1">
        <v>126.05410096153845</v>
      </c>
      <c r="D26" s="1">
        <v>47.407999999999973</v>
      </c>
      <c r="E26" s="1">
        <v>4.8549588313412979</v>
      </c>
      <c r="F26" s="1">
        <f t="shared" si="10"/>
        <v>178.31705979287972</v>
      </c>
      <c r="G26" s="1">
        <f t="shared" si="8"/>
        <v>173.46210096153843</v>
      </c>
      <c r="H26" s="6">
        <f t="shared" si="11"/>
        <v>97.277344726869956</v>
      </c>
      <c r="I26" s="6">
        <f t="shared" si="12"/>
        <v>2.7226552731300466</v>
      </c>
      <c r="J26" s="1">
        <f t="shared" si="13"/>
        <v>1</v>
      </c>
      <c r="K26" s="1">
        <f t="shared" si="14"/>
        <v>0</v>
      </c>
      <c r="L26" s="1">
        <f t="shared" si="15"/>
        <v>72.669534303339447</v>
      </c>
      <c r="M26" s="1">
        <f t="shared" si="16"/>
        <v>27.330465696660564</v>
      </c>
      <c r="N26" s="1">
        <f t="shared" si="17"/>
        <v>1</v>
      </c>
      <c r="O26" s="1">
        <f t="shared" si="18"/>
        <v>0</v>
      </c>
      <c r="R26" t="s">
        <v>100</v>
      </c>
      <c r="T26" s="1">
        <v>7.4149471153846145</v>
      </c>
      <c r="U26" s="1">
        <v>0</v>
      </c>
      <c r="V26" s="1">
        <v>15.447596281540493</v>
      </c>
      <c r="W26" s="1">
        <f t="shared" si="19"/>
        <v>22.862543396925108</v>
      </c>
      <c r="X26" s="1">
        <f t="shared" si="9"/>
        <v>7.4149471153846145</v>
      </c>
      <c r="Y26" s="6">
        <f t="shared" si="20"/>
        <v>32.432730631281757</v>
      </c>
      <c r="Z26" s="6">
        <f t="shared" si="21"/>
        <v>67.567269368718243</v>
      </c>
      <c r="AA26" s="1">
        <f t="shared" si="22"/>
        <v>0</v>
      </c>
      <c r="AB26" s="1">
        <f t="shared" si="23"/>
        <v>1</v>
      </c>
      <c r="AC26" s="1">
        <f t="shared" si="24"/>
        <v>100.00000000000001</v>
      </c>
      <c r="AD26" s="1">
        <f t="shared" si="25"/>
        <v>0</v>
      </c>
      <c r="AE26" s="1">
        <f t="shared" si="26"/>
        <v>1</v>
      </c>
      <c r="AF26" s="1">
        <f t="shared" si="27"/>
        <v>0</v>
      </c>
      <c r="BD26" s="1"/>
      <c r="BE26" s="1"/>
      <c r="BF26" s="1"/>
    </row>
    <row r="27" spans="1:58" x14ac:dyDescent="0.25">
      <c r="A27" t="s">
        <v>72</v>
      </c>
      <c r="C27" s="1">
        <v>126.05410096153845</v>
      </c>
      <c r="D27" s="1">
        <v>23.703999999999986</v>
      </c>
      <c r="E27" s="1">
        <v>24.274794156706491</v>
      </c>
      <c r="F27" s="1">
        <f t="shared" si="10"/>
        <v>174.03289511824494</v>
      </c>
      <c r="G27" s="1">
        <f t="shared" si="8"/>
        <v>149.75810096153845</v>
      </c>
      <c r="H27" s="6">
        <f t="shared" si="11"/>
        <v>86.051605852897396</v>
      </c>
      <c r="I27" s="6">
        <f t="shared" si="12"/>
        <v>13.948394147102606</v>
      </c>
      <c r="J27" s="1">
        <f t="shared" si="13"/>
        <v>1</v>
      </c>
      <c r="K27" s="1">
        <f t="shared" si="14"/>
        <v>0</v>
      </c>
      <c r="L27" s="1">
        <f t="shared" si="15"/>
        <v>84.171807836901081</v>
      </c>
      <c r="M27" s="1">
        <f t="shared" si="16"/>
        <v>15.828192163098914</v>
      </c>
      <c r="N27" s="1">
        <f t="shared" si="17"/>
        <v>1</v>
      </c>
      <c r="O27" s="1">
        <f t="shared" si="18"/>
        <v>0</v>
      </c>
      <c r="R27" t="s">
        <v>101</v>
      </c>
      <c r="T27" s="1">
        <v>0</v>
      </c>
      <c r="U27" s="1">
        <v>21.880615384615371</v>
      </c>
      <c r="V27" s="1">
        <v>48.990948207171279</v>
      </c>
      <c r="W27" s="1">
        <f t="shared" si="19"/>
        <v>70.871563591786654</v>
      </c>
      <c r="X27" s="1">
        <f t="shared" si="9"/>
        <v>21.880615384615371</v>
      </c>
      <c r="Y27" s="6">
        <f t="shared" si="20"/>
        <v>30.873617394200018</v>
      </c>
      <c r="Z27" s="6">
        <f t="shared" si="21"/>
        <v>69.126382605799975</v>
      </c>
      <c r="AA27" s="1">
        <f t="shared" si="22"/>
        <v>0</v>
      </c>
      <c r="AB27" s="1">
        <f t="shared" si="23"/>
        <v>1</v>
      </c>
      <c r="AC27" s="1">
        <f t="shared" si="24"/>
        <v>0</v>
      </c>
      <c r="AD27" s="1">
        <f t="shared" si="25"/>
        <v>100</v>
      </c>
      <c r="AE27" s="1">
        <f t="shared" si="26"/>
        <v>0</v>
      </c>
      <c r="AF27" s="1">
        <f t="shared" si="27"/>
        <v>1</v>
      </c>
    </row>
    <row r="28" spans="1:58" x14ac:dyDescent="0.25">
      <c r="A28" t="s">
        <v>73</v>
      </c>
      <c r="C28" s="1">
        <v>37.074735576923075</v>
      </c>
      <c r="D28" s="1">
        <v>18.233846153846144</v>
      </c>
      <c r="E28" s="1">
        <v>6.1790385126161977</v>
      </c>
      <c r="F28" s="1">
        <f t="shared" si="10"/>
        <v>61.487620243385415</v>
      </c>
      <c r="G28" s="1">
        <f t="shared" si="8"/>
        <v>55.30858173076922</v>
      </c>
      <c r="H28" s="6">
        <f t="shared" si="11"/>
        <v>89.950760025907968</v>
      </c>
      <c r="I28" s="6">
        <f t="shared" si="12"/>
        <v>10.049239974092043</v>
      </c>
      <c r="J28" s="1">
        <f t="shared" si="13"/>
        <v>1</v>
      </c>
      <c r="K28" s="1">
        <f t="shared" si="14"/>
        <v>0</v>
      </c>
      <c r="L28" s="1">
        <f t="shared" si="15"/>
        <v>67.032519035464063</v>
      </c>
      <c r="M28" s="1">
        <f t="shared" si="16"/>
        <v>32.967480964535937</v>
      </c>
      <c r="N28" s="1">
        <f t="shared" si="17"/>
        <v>1</v>
      </c>
      <c r="O28" s="1">
        <f t="shared" si="18"/>
        <v>0</v>
      </c>
      <c r="R28" t="s">
        <v>102</v>
      </c>
      <c r="T28" s="1">
        <v>0</v>
      </c>
      <c r="U28" s="1">
        <v>0</v>
      </c>
      <c r="V28" s="1">
        <v>15.006236387782193</v>
      </c>
      <c r="W28" s="1">
        <f t="shared" si="19"/>
        <v>15.006236387782193</v>
      </c>
      <c r="X28" s="1">
        <f t="shared" si="9"/>
        <v>0</v>
      </c>
      <c r="Y28" s="6">
        <f t="shared" si="20"/>
        <v>0</v>
      </c>
      <c r="Z28" s="6">
        <f t="shared" si="21"/>
        <v>100</v>
      </c>
      <c r="AA28" s="1">
        <f t="shared" si="22"/>
        <v>0</v>
      </c>
      <c r="AB28" s="1">
        <f t="shared" si="23"/>
        <v>1</v>
      </c>
      <c r="AC28" s="1" t="str">
        <f t="shared" si="24"/>
        <v xml:space="preserve"> </v>
      </c>
      <c r="AD28" s="1" t="str">
        <f t="shared" si="25"/>
        <v xml:space="preserve"> </v>
      </c>
      <c r="AE28" s="1" t="str">
        <f t="shared" si="26"/>
        <v xml:space="preserve"> </v>
      </c>
      <c r="AF28" s="1" t="str">
        <f t="shared" si="27"/>
        <v xml:space="preserve"> </v>
      </c>
    </row>
    <row r="29" spans="1:58" x14ac:dyDescent="0.25">
      <c r="A29" t="s">
        <v>74</v>
      </c>
      <c r="C29" s="1">
        <v>59.319576923076916</v>
      </c>
      <c r="D29" s="1">
        <v>29.174153846153828</v>
      </c>
      <c r="E29" s="1">
        <v>8.8271978751659965</v>
      </c>
      <c r="F29" s="1">
        <f t="shared" si="10"/>
        <v>97.320928644396744</v>
      </c>
      <c r="G29" s="1">
        <f t="shared" si="8"/>
        <v>88.493730769230751</v>
      </c>
      <c r="H29" s="6">
        <f t="shared" si="11"/>
        <v>90.929805132234293</v>
      </c>
      <c r="I29" s="6">
        <f t="shared" si="12"/>
        <v>9.0701948677657054</v>
      </c>
      <c r="J29" s="1">
        <f t="shared" si="13"/>
        <v>1</v>
      </c>
      <c r="K29" s="1">
        <f t="shared" si="14"/>
        <v>0</v>
      </c>
      <c r="L29" s="1">
        <f t="shared" si="15"/>
        <v>67.032519035464063</v>
      </c>
      <c r="M29" s="1">
        <f t="shared" si="16"/>
        <v>32.967480964535937</v>
      </c>
      <c r="N29" s="1">
        <f t="shared" si="17"/>
        <v>1</v>
      </c>
      <c r="O29" s="1">
        <f t="shared" si="18"/>
        <v>0</v>
      </c>
      <c r="R29" t="s">
        <v>103</v>
      </c>
      <c r="T29" s="1">
        <v>0</v>
      </c>
      <c r="U29" s="1">
        <v>1.8233846153846143</v>
      </c>
      <c r="V29" s="1">
        <v>7.9444780876493963</v>
      </c>
      <c r="W29" s="1">
        <f t="shared" si="19"/>
        <v>9.7678627030340106</v>
      </c>
      <c r="X29" s="1">
        <f t="shared" si="9"/>
        <v>1.8233846153846143</v>
      </c>
      <c r="Y29" s="6">
        <f t="shared" si="20"/>
        <v>18.667181048913083</v>
      </c>
      <c r="Z29" s="6">
        <f t="shared" si="21"/>
        <v>81.332818951086907</v>
      </c>
      <c r="AA29" s="1">
        <f t="shared" si="22"/>
        <v>0</v>
      </c>
      <c r="AB29" s="1">
        <f t="shared" si="23"/>
        <v>1</v>
      </c>
      <c r="AC29" s="1">
        <f t="shared" si="24"/>
        <v>0</v>
      </c>
      <c r="AD29" s="1">
        <f t="shared" si="25"/>
        <v>100</v>
      </c>
      <c r="AE29" s="1">
        <f t="shared" si="26"/>
        <v>0</v>
      </c>
      <c r="AF29" s="1">
        <f t="shared" si="27"/>
        <v>1</v>
      </c>
    </row>
    <row r="30" spans="1:58" x14ac:dyDescent="0.25">
      <c r="A30" t="s">
        <v>75</v>
      </c>
      <c r="C30" s="1">
        <v>22.244841346153844</v>
      </c>
      <c r="D30" s="1">
        <v>7.2935384615384571</v>
      </c>
      <c r="E30" s="1">
        <v>2.6481593625497988</v>
      </c>
      <c r="F30" s="1">
        <f t="shared" si="10"/>
        <v>32.186539170242099</v>
      </c>
      <c r="G30" s="1">
        <f t="shared" si="8"/>
        <v>29.538379807692301</v>
      </c>
      <c r="H30" s="6">
        <f t="shared" si="11"/>
        <v>91.772463176164834</v>
      </c>
      <c r="I30" s="6">
        <f t="shared" si="12"/>
        <v>8.2275368238351678</v>
      </c>
      <c r="J30" s="1">
        <f t="shared" si="13"/>
        <v>1</v>
      </c>
      <c r="K30" s="1">
        <f t="shared" si="14"/>
        <v>0</v>
      </c>
      <c r="L30" s="1">
        <f t="shared" si="15"/>
        <v>75.308265013103068</v>
      </c>
      <c r="M30" s="1">
        <f t="shared" si="16"/>
        <v>24.691734986896925</v>
      </c>
      <c r="N30" s="1">
        <f t="shared" si="17"/>
        <v>1</v>
      </c>
      <c r="O30" s="1">
        <f t="shared" si="18"/>
        <v>0</v>
      </c>
      <c r="R30" t="s">
        <v>104</v>
      </c>
      <c r="T30" s="1">
        <v>14.829894230769229</v>
      </c>
      <c r="U30" s="1">
        <v>14.587076923076914</v>
      </c>
      <c r="V30" s="1">
        <v>11.475357237715794</v>
      </c>
      <c r="W30" s="1">
        <f t="shared" si="19"/>
        <v>40.892328391561932</v>
      </c>
      <c r="X30" s="1">
        <f t="shared" si="9"/>
        <v>29.416971153846141</v>
      </c>
      <c r="Y30" s="6">
        <f t="shared" si="20"/>
        <v>71.937628183374102</v>
      </c>
      <c r="Z30" s="6">
        <f t="shared" si="21"/>
        <v>28.062371816625916</v>
      </c>
      <c r="AA30" s="1">
        <f t="shared" si="22"/>
        <v>1</v>
      </c>
      <c r="AB30" s="1">
        <f t="shared" si="23"/>
        <v>0</v>
      </c>
      <c r="AC30" s="1">
        <f t="shared" si="24"/>
        <v>50.412716364343602</v>
      </c>
      <c r="AD30" s="1">
        <f t="shared" si="25"/>
        <v>49.587283635656405</v>
      </c>
      <c r="AE30" s="1">
        <f t="shared" si="26"/>
        <v>1</v>
      </c>
      <c r="AF30" s="1">
        <f t="shared" si="27"/>
        <v>0</v>
      </c>
    </row>
    <row r="31" spans="1:58" x14ac:dyDescent="0.25">
      <c r="A31" t="s">
        <v>76</v>
      </c>
      <c r="C31" s="1">
        <v>7.4149471153846145</v>
      </c>
      <c r="D31" s="1">
        <v>60.171692307692268</v>
      </c>
      <c r="E31" s="1">
        <v>5.2963187250995976</v>
      </c>
      <c r="F31" s="1">
        <f t="shared" si="10"/>
        <v>72.882958148176485</v>
      </c>
      <c r="G31" s="1">
        <f t="shared" si="8"/>
        <v>67.586639423076889</v>
      </c>
      <c r="H31" s="6">
        <f t="shared" si="11"/>
        <v>92.733117782717073</v>
      </c>
      <c r="I31" s="6">
        <f t="shared" si="12"/>
        <v>7.2668822172829302</v>
      </c>
      <c r="J31" s="1">
        <f t="shared" si="13"/>
        <v>1</v>
      </c>
      <c r="K31" s="1">
        <f t="shared" si="14"/>
        <v>0</v>
      </c>
      <c r="L31" s="1">
        <f t="shared" si="15"/>
        <v>10.971025011272928</v>
      </c>
      <c r="M31" s="1">
        <f t="shared" si="16"/>
        <v>89.028974988727057</v>
      </c>
      <c r="N31" s="1">
        <f t="shared" si="17"/>
        <v>0</v>
      </c>
      <c r="O31" s="1">
        <f t="shared" si="18"/>
        <v>1</v>
      </c>
      <c r="R31" t="s">
        <v>105</v>
      </c>
      <c r="T31" s="1">
        <v>14.829894230769229</v>
      </c>
      <c r="U31" s="1">
        <v>5.4701538461538428</v>
      </c>
      <c r="V31" s="1">
        <v>78.562061088977373</v>
      </c>
      <c r="W31" s="1">
        <f t="shared" si="19"/>
        <v>98.862109165900449</v>
      </c>
      <c r="X31" s="1">
        <f t="shared" si="9"/>
        <v>20.300048076923073</v>
      </c>
      <c r="Y31" s="6">
        <f t="shared" si="20"/>
        <v>20.533699157538276</v>
      </c>
      <c r="Z31" s="6">
        <f t="shared" si="21"/>
        <v>79.46630084246172</v>
      </c>
      <c r="AA31" s="1">
        <f t="shared" si="22"/>
        <v>0</v>
      </c>
      <c r="AB31" s="1">
        <f t="shared" si="23"/>
        <v>1</v>
      </c>
      <c r="AC31" s="1">
        <f t="shared" si="24"/>
        <v>73.053493147278459</v>
      </c>
      <c r="AD31" s="1">
        <f t="shared" si="25"/>
        <v>26.946506852721541</v>
      </c>
      <c r="AE31" s="1">
        <f t="shared" si="26"/>
        <v>1</v>
      </c>
      <c r="AF31" s="1">
        <f t="shared" si="27"/>
        <v>0</v>
      </c>
    </row>
    <row r="32" spans="1:58" x14ac:dyDescent="0.25">
      <c r="A32" t="s">
        <v>77</v>
      </c>
      <c r="C32" s="1">
        <v>96.394312499999984</v>
      </c>
      <c r="D32" s="1">
        <v>14.587076923076914</v>
      </c>
      <c r="E32" s="1">
        <v>4.4135989375829983</v>
      </c>
      <c r="F32" s="1">
        <f t="shared" si="10"/>
        <v>115.39498836065991</v>
      </c>
      <c r="G32" s="1">
        <f t="shared" si="8"/>
        <v>110.98138942307691</v>
      </c>
      <c r="H32" s="6">
        <f t="shared" si="11"/>
        <v>96.175224764711118</v>
      </c>
      <c r="I32" s="6">
        <f t="shared" si="12"/>
        <v>3.8247752352888735</v>
      </c>
      <c r="J32" s="1">
        <f t="shared" si="13"/>
        <v>1</v>
      </c>
      <c r="K32" s="1">
        <f t="shared" si="14"/>
        <v>0</v>
      </c>
      <c r="L32" s="1">
        <f t="shared" si="15"/>
        <v>86.85628554579641</v>
      </c>
      <c r="M32" s="1">
        <f t="shared" si="16"/>
        <v>13.143714454203572</v>
      </c>
      <c r="N32" s="1">
        <f t="shared" si="17"/>
        <v>1</v>
      </c>
      <c r="O32" s="1">
        <f t="shared" si="18"/>
        <v>0</v>
      </c>
      <c r="R32" t="s">
        <v>106</v>
      </c>
      <c r="T32" s="1">
        <v>7.4149471153846145</v>
      </c>
      <c r="U32" s="1">
        <v>5.4701538461538428</v>
      </c>
      <c r="V32" s="1">
        <v>32.219272244355885</v>
      </c>
      <c r="W32" s="1">
        <f t="shared" si="19"/>
        <v>45.104373205894341</v>
      </c>
      <c r="X32" s="1">
        <f t="shared" si="9"/>
        <v>12.885100961538457</v>
      </c>
      <c r="Y32" s="6">
        <f t="shared" si="20"/>
        <v>28.567298569298384</v>
      </c>
      <c r="Z32" s="6">
        <f t="shared" si="21"/>
        <v>71.432701430701613</v>
      </c>
      <c r="AA32" s="1">
        <f t="shared" si="22"/>
        <v>0</v>
      </c>
      <c r="AB32" s="1">
        <f t="shared" si="23"/>
        <v>1</v>
      </c>
      <c r="AC32" s="1">
        <f t="shared" si="24"/>
        <v>57.546674546966713</v>
      </c>
      <c r="AD32" s="1">
        <f t="shared" si="25"/>
        <v>42.453325453033287</v>
      </c>
      <c r="AE32" s="1">
        <f t="shared" si="26"/>
        <v>1</v>
      </c>
      <c r="AF32" s="1">
        <f t="shared" si="27"/>
        <v>0</v>
      </c>
    </row>
    <row r="33" spans="1:32" x14ac:dyDescent="0.25">
      <c r="A33" t="s">
        <v>78</v>
      </c>
      <c r="C33" s="1">
        <v>133.46904807692306</v>
      </c>
      <c r="D33" s="1">
        <v>32.820923076923059</v>
      </c>
      <c r="E33" s="1">
        <v>0.44135989375829981</v>
      </c>
      <c r="F33" s="1">
        <f t="shared" si="10"/>
        <v>166.73133104760441</v>
      </c>
      <c r="G33" s="1">
        <f t="shared" si="8"/>
        <v>166.28997115384612</v>
      </c>
      <c r="H33" s="6">
        <f t="shared" si="11"/>
        <v>99.73528676884834</v>
      </c>
      <c r="I33" s="6">
        <f t="shared" si="12"/>
        <v>0.26471323115166917</v>
      </c>
      <c r="J33" s="1">
        <f t="shared" si="13"/>
        <v>1</v>
      </c>
      <c r="K33" s="1">
        <f t="shared" si="14"/>
        <v>0</v>
      </c>
      <c r="L33" s="1">
        <f t="shared" si="15"/>
        <v>80.262836748851072</v>
      </c>
      <c r="M33" s="1">
        <f t="shared" si="16"/>
        <v>19.737163251148921</v>
      </c>
      <c r="N33" s="1">
        <f t="shared" si="17"/>
        <v>1</v>
      </c>
      <c r="O33" s="1">
        <f t="shared" si="18"/>
        <v>0</v>
      </c>
      <c r="W33" s="1"/>
      <c r="Y33" s="6"/>
      <c r="Z33" s="6"/>
      <c r="AA33" s="1"/>
      <c r="AB33" s="1"/>
      <c r="AC33" s="1"/>
      <c r="AD33" s="1"/>
      <c r="AE33" s="1"/>
      <c r="AF33" s="1"/>
    </row>
    <row r="34" spans="1:32" x14ac:dyDescent="0.25">
      <c r="A34" t="s">
        <v>79</v>
      </c>
      <c r="C34" s="1">
        <v>81.564418269230757</v>
      </c>
      <c r="D34" s="1">
        <v>49.231384615384584</v>
      </c>
      <c r="E34" s="1">
        <v>1.3240796812748994</v>
      </c>
      <c r="F34" s="1">
        <f t="shared" si="10"/>
        <v>132.11988256589024</v>
      </c>
      <c r="G34" s="1">
        <f t="shared" si="8"/>
        <v>130.79580288461534</v>
      </c>
      <c r="H34" s="6">
        <f t="shared" si="11"/>
        <v>98.997819513944421</v>
      </c>
      <c r="I34" s="6">
        <f t="shared" si="12"/>
        <v>1.0021804860555794</v>
      </c>
      <c r="J34" s="1">
        <f t="shared" si="13"/>
        <v>1</v>
      </c>
      <c r="K34" s="1">
        <f t="shared" si="14"/>
        <v>0</v>
      </c>
      <c r="L34" s="1">
        <f t="shared" si="15"/>
        <v>62.360118956710537</v>
      </c>
      <c r="M34" s="1">
        <f t="shared" si="16"/>
        <v>37.639881043289463</v>
      </c>
      <c r="N34" s="1">
        <f t="shared" si="17"/>
        <v>1</v>
      </c>
      <c r="O34" s="1">
        <f t="shared" si="18"/>
        <v>0</v>
      </c>
      <c r="W34" s="1"/>
      <c r="Y34" s="6"/>
      <c r="Z34" s="6"/>
      <c r="AA34" s="1"/>
      <c r="AB34" s="1"/>
      <c r="AC34" s="1"/>
      <c r="AD34" s="1"/>
      <c r="AE34" s="1"/>
      <c r="AF34" s="1"/>
    </row>
    <row r="35" spans="1:32" x14ac:dyDescent="0.25">
      <c r="A35" t="s">
        <v>80</v>
      </c>
      <c r="C35" s="1">
        <v>111.22420673076921</v>
      </c>
      <c r="D35" s="1">
        <v>32.820923076923059</v>
      </c>
      <c r="E35" s="1">
        <v>18.537115537848592</v>
      </c>
      <c r="F35" s="1">
        <f t="shared" si="10"/>
        <v>162.58224534554085</v>
      </c>
      <c r="G35" s="1">
        <f t="shared" si="8"/>
        <v>144.04512980769226</v>
      </c>
      <c r="H35" s="6">
        <f t="shared" si="11"/>
        <v>88.598314964557716</v>
      </c>
      <c r="I35" s="6">
        <f t="shared" si="12"/>
        <v>11.401685035442284</v>
      </c>
      <c r="J35" s="1">
        <f t="shared" si="13"/>
        <v>1</v>
      </c>
      <c r="K35" s="1">
        <f t="shared" si="14"/>
        <v>0</v>
      </c>
      <c r="L35" s="1">
        <f t="shared" si="15"/>
        <v>77.214833211826956</v>
      </c>
      <c r="M35" s="1">
        <f t="shared" si="16"/>
        <v>22.785166788173051</v>
      </c>
      <c r="N35" s="1">
        <f t="shared" si="17"/>
        <v>1</v>
      </c>
      <c r="O35" s="1">
        <f t="shared" si="18"/>
        <v>0</v>
      </c>
      <c r="W35" s="1"/>
      <c r="Y35" s="6"/>
      <c r="Z35" s="6"/>
      <c r="AA35" s="1"/>
      <c r="AB35" s="1"/>
      <c r="AC35" s="1"/>
      <c r="AD35" s="1"/>
      <c r="AE35" s="1"/>
      <c r="AF35" s="1"/>
    </row>
    <row r="36" spans="1:32" x14ac:dyDescent="0.25">
      <c r="A36" t="s">
        <v>81</v>
      </c>
      <c r="C36" s="1">
        <v>74.14947115384615</v>
      </c>
      <c r="D36" s="1">
        <v>23.703999999999986</v>
      </c>
      <c r="E36" s="1">
        <v>2.6481593625497988</v>
      </c>
      <c r="F36" s="1">
        <f t="shared" si="10"/>
        <v>100.50163051639593</v>
      </c>
      <c r="G36" s="1">
        <f t="shared" si="8"/>
        <v>97.853471153846129</v>
      </c>
      <c r="H36" s="6">
        <f t="shared" si="11"/>
        <v>97.365058309061183</v>
      </c>
      <c r="I36" s="6">
        <f t="shared" si="12"/>
        <v>2.6349416909388106</v>
      </c>
      <c r="J36" s="1">
        <f t="shared" si="13"/>
        <v>1</v>
      </c>
      <c r="K36" s="1">
        <f t="shared" si="14"/>
        <v>0</v>
      </c>
      <c r="L36" s="1">
        <f t="shared" si="15"/>
        <v>75.77602539747177</v>
      </c>
      <c r="M36" s="1">
        <f t="shared" si="16"/>
        <v>24.223974602528244</v>
      </c>
      <c r="N36" s="1">
        <f t="shared" si="17"/>
        <v>1</v>
      </c>
      <c r="O36" s="1">
        <f t="shared" si="18"/>
        <v>0</v>
      </c>
      <c r="W36" s="1"/>
      <c r="Y36" s="6"/>
      <c r="Z36" s="6"/>
      <c r="AA36" s="1"/>
      <c r="AB36" s="1"/>
      <c r="AC36" s="1"/>
      <c r="AD36" s="1"/>
      <c r="AE36" s="1"/>
      <c r="AF36" s="1"/>
    </row>
    <row r="37" spans="1:32" x14ac:dyDescent="0.25">
      <c r="A37" t="s">
        <v>82</v>
      </c>
      <c r="C37" s="1">
        <v>88.979365384615377</v>
      </c>
      <c r="D37" s="1">
        <v>30.997538461538443</v>
      </c>
      <c r="E37" s="1">
        <v>7.5031181938910967</v>
      </c>
      <c r="F37" s="1">
        <f t="shared" si="10"/>
        <v>127.48002204004491</v>
      </c>
      <c r="G37" s="1">
        <f t="shared" si="8"/>
        <v>119.97690384615382</v>
      </c>
      <c r="H37" s="6">
        <f t="shared" si="11"/>
        <v>94.114279183655796</v>
      </c>
      <c r="I37" s="6">
        <f t="shared" si="12"/>
        <v>5.8857208163441994</v>
      </c>
      <c r="J37" s="1">
        <f t="shared" si="13"/>
        <v>1</v>
      </c>
      <c r="K37" s="1">
        <f t="shared" si="14"/>
        <v>0</v>
      </c>
      <c r="L37" s="1">
        <f t="shared" si="15"/>
        <v>74.163745297772863</v>
      </c>
      <c r="M37" s="1">
        <f t="shared" si="16"/>
        <v>25.836254702227134</v>
      </c>
      <c r="N37" s="1">
        <f t="shared" si="17"/>
        <v>1</v>
      </c>
      <c r="O37" s="1">
        <f t="shared" si="18"/>
        <v>0</v>
      </c>
      <c r="W37" s="1"/>
      <c r="Y37" s="6"/>
      <c r="Z37" s="6"/>
      <c r="AA37" s="1"/>
      <c r="AB37" s="1"/>
      <c r="AC37" s="1"/>
      <c r="AD37" s="1"/>
      <c r="AE37" s="1"/>
      <c r="AF37" s="1"/>
    </row>
    <row r="38" spans="1:32" x14ac:dyDescent="0.25">
      <c r="A38" t="s">
        <v>41</v>
      </c>
      <c r="C38" s="1">
        <v>66.734524038461529</v>
      </c>
      <c r="D38" s="1">
        <v>38.291076923076901</v>
      </c>
      <c r="E38" s="1">
        <v>3.9722390438246982</v>
      </c>
      <c r="F38" s="1">
        <f t="shared" si="10"/>
        <v>108.99784000536313</v>
      </c>
      <c r="G38" s="1">
        <f t="shared" si="8"/>
        <v>105.02560096153843</v>
      </c>
      <c r="H38" s="6">
        <f t="shared" si="11"/>
        <v>96.355671778790068</v>
      </c>
      <c r="I38" s="6">
        <f t="shared" si="12"/>
        <v>3.6443282212099324</v>
      </c>
      <c r="J38" s="1">
        <f t="shared" si="13"/>
        <v>1</v>
      </c>
      <c r="K38" s="1">
        <f t="shared" si="14"/>
        <v>0</v>
      </c>
      <c r="L38" s="1">
        <f t="shared" si="15"/>
        <v>63.541197029570412</v>
      </c>
      <c r="M38" s="1">
        <f t="shared" si="16"/>
        <v>36.458802970429588</v>
      </c>
      <c r="N38" s="1">
        <f t="shared" si="17"/>
        <v>1</v>
      </c>
      <c r="O38" s="1">
        <f t="shared" si="18"/>
        <v>0</v>
      </c>
      <c r="W38" s="1"/>
      <c r="Y38" s="6"/>
      <c r="Z38" s="6"/>
      <c r="AA38" s="1"/>
      <c r="AB38" s="1"/>
      <c r="AC38" s="1"/>
      <c r="AD38" s="1"/>
      <c r="AE38" s="1"/>
      <c r="AF38" s="1"/>
    </row>
    <row r="39" spans="1:32" x14ac:dyDescent="0.25">
      <c r="A39" t="s">
        <v>42</v>
      </c>
      <c r="C39" s="1">
        <v>29.659788461538458</v>
      </c>
      <c r="D39" s="1">
        <v>61.995076923076887</v>
      </c>
      <c r="E39" s="1">
        <v>15.006236387782193</v>
      </c>
      <c r="F39" s="1">
        <f t="shared" si="10"/>
        <v>106.66110177239754</v>
      </c>
      <c r="G39" s="1">
        <f t="shared" si="8"/>
        <v>91.654865384615348</v>
      </c>
      <c r="H39" s="6">
        <f t="shared" si="11"/>
        <v>85.930919390084895</v>
      </c>
      <c r="I39" s="6">
        <f t="shared" si="12"/>
        <v>14.069080609915099</v>
      </c>
      <c r="J39" s="1">
        <f t="shared" si="13"/>
        <v>1</v>
      </c>
      <c r="K39" s="1">
        <f t="shared" si="14"/>
        <v>0</v>
      </c>
      <c r="L39" s="1">
        <f t="shared" si="15"/>
        <v>32.360298972755878</v>
      </c>
      <c r="M39" s="1">
        <f t="shared" si="16"/>
        <v>67.639701027244129</v>
      </c>
      <c r="N39" s="1">
        <f t="shared" si="17"/>
        <v>0</v>
      </c>
      <c r="O39" s="1">
        <f t="shared" si="18"/>
        <v>1</v>
      </c>
      <c r="W39" s="1"/>
      <c r="Y39" s="6"/>
      <c r="Z39" s="6"/>
      <c r="AA39" s="1"/>
      <c r="AB39" s="1"/>
      <c r="AC39" s="1"/>
      <c r="AD39" s="1"/>
      <c r="AE39" s="1"/>
      <c r="AF39" s="1"/>
    </row>
    <row r="40" spans="1:32" x14ac:dyDescent="0.25">
      <c r="A40" t="s">
        <v>43</v>
      </c>
      <c r="C40" s="1">
        <v>37.074735576923075</v>
      </c>
      <c r="D40" s="1">
        <v>56.524923076923045</v>
      </c>
      <c r="E40" s="1">
        <v>14.123516600265594</v>
      </c>
      <c r="F40" s="1">
        <f t="shared" si="10"/>
        <v>107.72317525411171</v>
      </c>
      <c r="G40" s="1">
        <f t="shared" si="8"/>
        <v>93.59965865384612</v>
      </c>
      <c r="H40" s="6">
        <f t="shared" si="11"/>
        <v>86.889063967016241</v>
      </c>
      <c r="I40" s="6">
        <f t="shared" si="12"/>
        <v>13.110936032983775</v>
      </c>
      <c r="J40" s="1">
        <f t="shared" si="13"/>
        <v>1</v>
      </c>
      <c r="K40" s="1">
        <f t="shared" si="14"/>
        <v>0</v>
      </c>
      <c r="L40" s="1">
        <f t="shared" si="15"/>
        <v>39.609904683556913</v>
      </c>
      <c r="M40" s="1">
        <f t="shared" si="16"/>
        <v>60.390095316443087</v>
      </c>
      <c r="N40" s="1">
        <f t="shared" si="17"/>
        <v>0</v>
      </c>
      <c r="O40" s="1">
        <f t="shared" si="18"/>
        <v>1</v>
      </c>
      <c r="W40" s="1"/>
      <c r="Y40" s="6"/>
      <c r="Z40" s="6"/>
      <c r="AA40" s="1"/>
      <c r="AB40" s="1"/>
      <c r="AC40" s="1"/>
      <c r="AD40" s="1"/>
      <c r="AE40" s="1"/>
      <c r="AF40" s="1"/>
    </row>
    <row r="41" spans="1:32" x14ac:dyDescent="0.25">
      <c r="A41" t="s">
        <v>44</v>
      </c>
      <c r="C41" s="1">
        <v>118.63915384615383</v>
      </c>
      <c r="D41" s="1">
        <v>38.291076923076901</v>
      </c>
      <c r="E41" s="1">
        <v>11.916717131474096</v>
      </c>
      <c r="F41" s="1">
        <f t="shared" si="10"/>
        <v>168.84694790070481</v>
      </c>
      <c r="G41" s="1">
        <f t="shared" si="8"/>
        <v>156.93023076923072</v>
      </c>
      <c r="H41" s="6">
        <f t="shared" si="11"/>
        <v>92.942296393487638</v>
      </c>
      <c r="I41" s="6">
        <f t="shared" si="12"/>
        <v>7.0577036065123639</v>
      </c>
      <c r="J41" s="1">
        <f t="shared" si="13"/>
        <v>1</v>
      </c>
      <c r="K41" s="1">
        <f t="shared" si="14"/>
        <v>0</v>
      </c>
      <c r="L41" s="1">
        <f t="shared" si="15"/>
        <v>75.599935885275841</v>
      </c>
      <c r="M41" s="1">
        <f t="shared" si="16"/>
        <v>24.400064114724174</v>
      </c>
      <c r="N41" s="1">
        <f t="shared" si="17"/>
        <v>1</v>
      </c>
      <c r="O41" s="1">
        <f t="shared" si="18"/>
        <v>0</v>
      </c>
      <c r="W41" s="1"/>
      <c r="Y41" s="6"/>
      <c r="Z41" s="6"/>
      <c r="AA41" s="1"/>
      <c r="AB41" s="1"/>
      <c r="AC41" s="1"/>
      <c r="AD41" s="1"/>
      <c r="AE41" s="1"/>
      <c r="AF41" s="1"/>
    </row>
    <row r="42" spans="1:32" x14ac:dyDescent="0.25">
      <c r="A42" t="s">
        <v>45</v>
      </c>
      <c r="C42" s="1">
        <v>59.319576923076916</v>
      </c>
      <c r="D42" s="1">
        <v>51.054769230769196</v>
      </c>
      <c r="E42" s="1">
        <v>14.123516600265594</v>
      </c>
      <c r="F42" s="1">
        <f t="shared" si="10"/>
        <v>124.49786275411171</v>
      </c>
      <c r="G42" s="1">
        <f t="shared" si="8"/>
        <v>110.37434615384612</v>
      </c>
      <c r="H42" s="6">
        <f t="shared" si="11"/>
        <v>88.655615214728556</v>
      </c>
      <c r="I42" s="6">
        <f t="shared" si="12"/>
        <v>11.34438478527146</v>
      </c>
      <c r="J42" s="1">
        <f t="shared" si="13"/>
        <v>1</v>
      </c>
      <c r="K42" s="1">
        <f t="shared" si="14"/>
        <v>0</v>
      </c>
      <c r="L42" s="1">
        <f t="shared" si="15"/>
        <v>53.743989423406305</v>
      </c>
      <c r="M42" s="1">
        <f t="shared" si="16"/>
        <v>46.256010576593695</v>
      </c>
      <c r="N42" s="1">
        <f t="shared" si="17"/>
        <v>1</v>
      </c>
      <c r="O42" s="1">
        <f t="shared" si="18"/>
        <v>0</v>
      </c>
      <c r="W42" s="1"/>
      <c r="Y42" s="6"/>
      <c r="Z42" s="6"/>
      <c r="AA42" s="1"/>
      <c r="AB42" s="1"/>
      <c r="AC42" s="1"/>
      <c r="AD42" s="1"/>
      <c r="AE42" s="1"/>
      <c r="AF42" s="1"/>
    </row>
    <row r="43" spans="1:32" x14ac:dyDescent="0.25">
      <c r="A43" t="s">
        <v>46</v>
      </c>
      <c r="C43" s="1">
        <v>103.8092596153846</v>
      </c>
      <c r="D43" s="1">
        <v>49.231384615384584</v>
      </c>
      <c r="E43" s="1">
        <v>15.006236387782193</v>
      </c>
      <c r="F43" s="1">
        <f t="shared" si="10"/>
        <v>168.0468806185514</v>
      </c>
      <c r="G43" s="1">
        <f t="shared" si="8"/>
        <v>153.0406442307692</v>
      </c>
      <c r="H43" s="6">
        <f t="shared" si="11"/>
        <v>91.070208305832978</v>
      </c>
      <c r="I43" s="6">
        <f t="shared" si="12"/>
        <v>8.9297916941670348</v>
      </c>
      <c r="J43" s="1">
        <f t="shared" si="13"/>
        <v>1</v>
      </c>
      <c r="K43" s="1">
        <f t="shared" si="14"/>
        <v>0</v>
      </c>
      <c r="L43" s="1">
        <f t="shared" si="15"/>
        <v>67.831170037974459</v>
      </c>
      <c r="M43" s="1">
        <f t="shared" si="16"/>
        <v>32.168829962025534</v>
      </c>
      <c r="N43" s="1">
        <f t="shared" si="17"/>
        <v>1</v>
      </c>
      <c r="O43" s="1">
        <f t="shared" si="18"/>
        <v>0</v>
      </c>
      <c r="W43" s="1"/>
      <c r="Y43" s="6"/>
      <c r="Z43" s="6"/>
      <c r="AA43" s="1"/>
      <c r="AB43" s="1"/>
      <c r="AC43" s="1"/>
      <c r="AD43" s="1"/>
      <c r="AE43" s="1"/>
      <c r="AF43" s="1"/>
    </row>
    <row r="44" spans="1:32" x14ac:dyDescent="0.25">
      <c r="A44" t="s">
        <v>47</v>
      </c>
      <c r="C44" s="1">
        <v>51.904629807692302</v>
      </c>
      <c r="D44" s="1">
        <v>52.878153846153815</v>
      </c>
      <c r="E44" s="1">
        <v>15.006236387782193</v>
      </c>
      <c r="F44" s="1">
        <f t="shared" si="10"/>
        <v>119.78902004162831</v>
      </c>
      <c r="G44" s="1">
        <f t="shared" si="8"/>
        <v>104.78278365384611</v>
      </c>
      <c r="H44" s="6">
        <f t="shared" si="11"/>
        <v>87.472778070504859</v>
      </c>
      <c r="I44" s="6">
        <f t="shared" si="12"/>
        <v>12.527221929495145</v>
      </c>
      <c r="J44" s="1">
        <f t="shared" si="13"/>
        <v>1</v>
      </c>
      <c r="K44" s="1">
        <f t="shared" si="14"/>
        <v>0</v>
      </c>
      <c r="L44" s="1">
        <f t="shared" si="15"/>
        <v>49.535456110004873</v>
      </c>
      <c r="M44" s="1">
        <f t="shared" si="16"/>
        <v>50.464543889995134</v>
      </c>
      <c r="N44" s="1">
        <f t="shared" si="17"/>
        <v>0</v>
      </c>
      <c r="O44" s="1">
        <f t="shared" si="18"/>
        <v>1</v>
      </c>
      <c r="W44" s="1"/>
      <c r="Y44" s="6"/>
      <c r="Z44" s="6"/>
      <c r="AA44" s="1"/>
      <c r="AB44" s="1"/>
      <c r="AC44" s="1"/>
      <c r="AD44" s="1"/>
      <c r="AE44" s="1"/>
      <c r="AF44" s="1"/>
    </row>
    <row r="45" spans="1:32" x14ac:dyDescent="0.25">
      <c r="A45" t="s">
        <v>48</v>
      </c>
      <c r="C45" s="1">
        <v>37.074735576923075</v>
      </c>
      <c r="D45" s="1">
        <v>69.288615384615341</v>
      </c>
      <c r="E45" s="1">
        <v>15.447596281540493</v>
      </c>
      <c r="F45" s="1">
        <f t="shared" si="10"/>
        <v>121.81094724307891</v>
      </c>
      <c r="G45" s="1">
        <f t="shared" si="8"/>
        <v>106.36335096153842</v>
      </c>
      <c r="H45" s="6">
        <f t="shared" si="11"/>
        <v>87.318384241184688</v>
      </c>
      <c r="I45" s="6">
        <f t="shared" si="12"/>
        <v>12.681615758815305</v>
      </c>
      <c r="J45" s="1">
        <f t="shared" si="13"/>
        <v>1</v>
      </c>
      <c r="K45" s="1">
        <f t="shared" si="14"/>
        <v>0</v>
      </c>
      <c r="L45" s="1">
        <f t="shared" si="15"/>
        <v>34.856682533751226</v>
      </c>
      <c r="M45" s="1">
        <f t="shared" si="16"/>
        <v>65.143317466248774</v>
      </c>
      <c r="N45" s="1">
        <f t="shared" si="17"/>
        <v>0</v>
      </c>
      <c r="O45" s="1">
        <f t="shared" si="18"/>
        <v>1</v>
      </c>
      <c r="W45" s="1"/>
      <c r="Y45" s="6"/>
      <c r="Z45" s="6"/>
      <c r="AA45" s="1"/>
      <c r="AB45" s="1"/>
      <c r="AC45" s="1"/>
      <c r="AD45" s="1"/>
      <c r="AE45" s="1"/>
      <c r="AF45" s="1"/>
    </row>
    <row r="46" spans="1:32" x14ac:dyDescent="0.25">
      <c r="A46" t="s">
        <v>49</v>
      </c>
      <c r="C46" s="1">
        <v>59.319576923076916</v>
      </c>
      <c r="D46" s="1">
        <v>49.231384615384584</v>
      </c>
      <c r="E46" s="1">
        <v>27.364313413014589</v>
      </c>
      <c r="F46" s="1">
        <f t="shared" si="10"/>
        <v>135.91527495147611</v>
      </c>
      <c r="G46" s="1">
        <f t="shared" si="8"/>
        <v>108.55096153846151</v>
      </c>
      <c r="H46" s="6">
        <f t="shared" si="11"/>
        <v>79.86663866678407</v>
      </c>
      <c r="I46" s="6">
        <f t="shared" si="12"/>
        <v>20.133361333215916</v>
      </c>
      <c r="J46" s="1">
        <f t="shared" si="13"/>
        <v>1</v>
      </c>
      <c r="K46" s="1">
        <f t="shared" si="14"/>
        <v>0</v>
      </c>
      <c r="L46" s="1">
        <f t="shared" si="15"/>
        <v>54.6467540060057</v>
      </c>
      <c r="M46" s="1">
        <f t="shared" si="16"/>
        <v>45.3532459939943</v>
      </c>
      <c r="N46" s="1">
        <f t="shared" si="17"/>
        <v>1</v>
      </c>
      <c r="O46" s="1">
        <f t="shared" si="18"/>
        <v>0</v>
      </c>
      <c r="W46" s="1"/>
      <c r="Y46" s="6"/>
      <c r="Z46" s="6"/>
      <c r="AA46" s="1"/>
      <c r="AB46" s="1"/>
      <c r="AC46" s="1"/>
      <c r="AD46" s="1"/>
      <c r="AE46" s="1"/>
      <c r="AF46" s="1"/>
    </row>
    <row r="47" spans="1:32" x14ac:dyDescent="0.25">
      <c r="A47" t="s">
        <v>50</v>
      </c>
      <c r="C47" s="1">
        <v>37.074735576923075</v>
      </c>
      <c r="D47" s="1">
        <v>14.587076923076914</v>
      </c>
      <c r="E47" s="1">
        <v>1.3240796812748994</v>
      </c>
      <c r="F47" s="1">
        <f t="shared" si="10"/>
        <v>52.985892181274892</v>
      </c>
      <c r="G47" s="1">
        <f t="shared" si="8"/>
        <v>51.661812499999989</v>
      </c>
      <c r="H47" s="6">
        <f t="shared" si="11"/>
        <v>97.501071272434231</v>
      </c>
      <c r="I47" s="6">
        <f t="shared" si="12"/>
        <v>2.4989287275657621</v>
      </c>
      <c r="J47" s="1">
        <f t="shared" si="13"/>
        <v>1</v>
      </c>
      <c r="K47" s="1">
        <f t="shared" si="14"/>
        <v>0</v>
      </c>
      <c r="L47" s="1">
        <f t="shared" si="15"/>
        <v>71.76429510080213</v>
      </c>
      <c r="M47" s="1">
        <f t="shared" si="16"/>
        <v>28.235704899197867</v>
      </c>
      <c r="N47" s="1">
        <f t="shared" si="17"/>
        <v>1</v>
      </c>
      <c r="O47" s="1">
        <f t="shared" si="18"/>
        <v>0</v>
      </c>
      <c r="W47" s="1"/>
      <c r="Y47" s="6"/>
      <c r="Z47" s="6"/>
      <c r="AA47" s="1"/>
      <c r="AB47" s="1"/>
      <c r="AC47" s="1"/>
      <c r="AD47" s="1"/>
      <c r="AE47" s="1"/>
      <c r="AF47" s="1"/>
    </row>
    <row r="48" spans="1:32" x14ac:dyDescent="0.25">
      <c r="A48" t="s">
        <v>51</v>
      </c>
      <c r="C48" s="1">
        <v>51.904629807692302</v>
      </c>
      <c r="D48" s="1">
        <v>18.233846153846144</v>
      </c>
      <c r="E48" s="1">
        <v>5.7376786188578972</v>
      </c>
      <c r="F48" s="1">
        <f t="shared" si="10"/>
        <v>75.876154580396346</v>
      </c>
      <c r="G48" s="1">
        <f t="shared" si="8"/>
        <v>70.138475961538447</v>
      </c>
      <c r="H48" s="6">
        <f t="shared" si="11"/>
        <v>92.438100414302866</v>
      </c>
      <c r="I48" s="6">
        <f t="shared" si="12"/>
        <v>7.5618995856971187</v>
      </c>
      <c r="J48" s="1">
        <f t="shared" si="13"/>
        <v>1</v>
      </c>
      <c r="K48" s="1">
        <f t="shared" si="14"/>
        <v>0</v>
      </c>
      <c r="L48" s="1">
        <f t="shared" si="15"/>
        <v>74.003076194805018</v>
      </c>
      <c r="M48" s="1">
        <f t="shared" si="16"/>
        <v>25.996923805194974</v>
      </c>
      <c r="N48" s="1">
        <f t="shared" si="17"/>
        <v>1</v>
      </c>
      <c r="O48" s="1">
        <f t="shared" si="18"/>
        <v>0</v>
      </c>
      <c r="W48" s="1"/>
      <c r="Y48" s="6"/>
      <c r="Z48" s="6"/>
      <c r="AA48" s="1"/>
      <c r="AB48" s="1"/>
      <c r="AC48" s="1"/>
      <c r="AD48" s="1"/>
      <c r="AE48" s="1"/>
      <c r="AF48" s="1"/>
    </row>
    <row r="49" spans="1:32" x14ac:dyDescent="0.25">
      <c r="A49" t="s">
        <v>52</v>
      </c>
      <c r="C49" s="1">
        <v>29.659788461538458</v>
      </c>
      <c r="D49" s="1">
        <v>16.410461538461529</v>
      </c>
      <c r="E49" s="1">
        <v>4.4135989375829983</v>
      </c>
      <c r="F49" s="1">
        <f t="shared" si="10"/>
        <v>50.483848937582984</v>
      </c>
      <c r="G49" s="1">
        <f t="shared" si="8"/>
        <v>46.070249999999987</v>
      </c>
      <c r="H49" s="6">
        <f t="shared" si="11"/>
        <v>91.257404040171608</v>
      </c>
      <c r="I49" s="6">
        <f t="shared" si="12"/>
        <v>8.7425959598283924</v>
      </c>
      <c r="J49" s="1">
        <f t="shared" si="13"/>
        <v>1</v>
      </c>
      <c r="K49" s="1">
        <f t="shared" si="14"/>
        <v>0</v>
      </c>
      <c r="L49" s="1">
        <f t="shared" si="15"/>
        <v>64.379482337383607</v>
      </c>
      <c r="M49" s="1">
        <f t="shared" si="16"/>
        <v>35.620517662616408</v>
      </c>
      <c r="N49" s="1">
        <f t="shared" si="17"/>
        <v>1</v>
      </c>
      <c r="O49" s="1">
        <f t="shared" si="18"/>
        <v>0</v>
      </c>
      <c r="W49" s="1"/>
      <c r="Y49" s="6"/>
      <c r="Z49" s="6"/>
      <c r="AA49" s="1"/>
      <c r="AB49" s="1"/>
      <c r="AC49" s="1"/>
      <c r="AD49" s="1"/>
      <c r="AE49" s="1"/>
      <c r="AF49" s="1"/>
    </row>
    <row r="50" spans="1:32" x14ac:dyDescent="0.25">
      <c r="A50" t="s">
        <v>53</v>
      </c>
      <c r="C50" s="1">
        <v>103.8092596153846</v>
      </c>
      <c r="D50" s="1">
        <v>23.703999999999986</v>
      </c>
      <c r="E50" s="1">
        <v>6.6203984063744974</v>
      </c>
      <c r="F50" s="1">
        <f t="shared" si="10"/>
        <v>134.13365802175909</v>
      </c>
      <c r="G50" s="1">
        <f t="shared" si="8"/>
        <v>127.51325961538458</v>
      </c>
      <c r="H50" s="6">
        <f t="shared" si="11"/>
        <v>95.064327250882428</v>
      </c>
      <c r="I50" s="6">
        <f t="shared" si="12"/>
        <v>4.9356727491175558</v>
      </c>
      <c r="J50" s="1">
        <f t="shared" si="13"/>
        <v>1</v>
      </c>
      <c r="K50" s="1">
        <f t="shared" si="14"/>
        <v>0</v>
      </c>
      <c r="L50" s="1">
        <f t="shared" si="15"/>
        <v>81.410560696591219</v>
      </c>
      <c r="M50" s="1">
        <f t="shared" si="16"/>
        <v>18.589439303408788</v>
      </c>
      <c r="N50" s="1">
        <f t="shared" si="17"/>
        <v>1</v>
      </c>
      <c r="O50" s="1">
        <f t="shared" si="18"/>
        <v>0</v>
      </c>
      <c r="W50" s="1"/>
      <c r="Y50" s="6"/>
      <c r="Z50" s="6"/>
      <c r="AC50" s="1"/>
      <c r="AD50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0"/>
  <sheetViews>
    <sheetView workbookViewId="0">
      <selection activeCell="L25" sqref="L25"/>
    </sheetView>
  </sheetViews>
  <sheetFormatPr defaultRowHeight="15" x14ac:dyDescent="0.25"/>
  <cols>
    <col min="3" max="3" width="8.28515625" customWidth="1"/>
    <col min="4" max="4" width="13.42578125" customWidth="1"/>
    <col min="12" max="12" width="7.5703125" customWidth="1"/>
    <col min="20" max="20" width="8.28515625" customWidth="1"/>
    <col min="21" max="21" width="13.42578125" customWidth="1"/>
    <col min="29" max="29" width="7.5703125" customWidth="1"/>
    <col min="49" max="49" width="14.140625" customWidth="1"/>
    <col min="52" max="52" width="8.28515625" customWidth="1"/>
    <col min="53" max="53" width="13.42578125" customWidth="1"/>
  </cols>
  <sheetData>
    <row r="1" spans="1:58" ht="15.75" x14ac:dyDescent="0.25">
      <c r="B1" s="3" t="s">
        <v>7</v>
      </c>
      <c r="S1" s="3" t="s">
        <v>8</v>
      </c>
    </row>
    <row r="2" spans="1:58" ht="15.75" x14ac:dyDescent="0.25">
      <c r="C2" s="3" t="s">
        <v>15</v>
      </c>
      <c r="T2" s="3" t="s">
        <v>15</v>
      </c>
      <c r="AZ2" s="3"/>
      <c r="BD2" s="3"/>
    </row>
    <row r="3" spans="1:58" ht="15.75" x14ac:dyDescent="0.25">
      <c r="B3" t="s">
        <v>3</v>
      </c>
      <c r="C3" s="2">
        <f>AVERAGE(C9:C300)</f>
        <v>42.900765453296721</v>
      </c>
      <c r="D3" s="2">
        <f t="shared" ref="D3:E3" si="0">AVERAGE(D9:D300)</f>
        <v>28.175633699633668</v>
      </c>
      <c r="E3" s="2">
        <f t="shared" si="0"/>
        <v>4.3925817997849848</v>
      </c>
      <c r="F3" s="2"/>
      <c r="G3" s="2"/>
      <c r="H3" s="2"/>
      <c r="S3" t="s">
        <v>3</v>
      </c>
      <c r="T3" s="2">
        <f>AVERAGE(T9:T300)</f>
        <v>13.383075281425892</v>
      </c>
      <c r="U3" s="2">
        <f t="shared" ref="U3:V3" si="1">AVERAGE(U9:U300)</f>
        <v>10.717943714821757</v>
      </c>
      <c r="V3" s="2">
        <f t="shared" si="1"/>
        <v>13.068558805428685</v>
      </c>
      <c r="W3" s="2"/>
      <c r="X3" s="2"/>
      <c r="Y3" s="2"/>
      <c r="AZ3" s="2"/>
      <c r="BA3" s="2"/>
      <c r="BB3" s="2"/>
      <c r="BD3" s="2"/>
      <c r="BE3" s="2"/>
      <c r="BF3" s="2"/>
    </row>
    <row r="4" spans="1:58" x14ac:dyDescent="0.25">
      <c r="B4" t="s">
        <v>4</v>
      </c>
      <c r="C4">
        <f>STDEV(C9:C300)</f>
        <v>28.201332607792352</v>
      </c>
      <c r="D4">
        <f t="shared" ref="D4:E4" si="2">STDEV(D9:D300)</f>
        <v>18.216949251324873</v>
      </c>
      <c r="E4">
        <f t="shared" si="2"/>
        <v>4.201779185226564</v>
      </c>
      <c r="S4" t="s">
        <v>4</v>
      </c>
      <c r="T4">
        <f>STDEV(T9:T300)</f>
        <v>23.047220175616349</v>
      </c>
      <c r="U4">
        <f t="shared" ref="U4:V4" si="3">STDEV(U9:U300)</f>
        <v>10.81956485457316</v>
      </c>
      <c r="V4">
        <f t="shared" si="3"/>
        <v>10.621506287062966</v>
      </c>
    </row>
    <row r="5" spans="1:58" ht="15.75" x14ac:dyDescent="0.25">
      <c r="B5" t="s">
        <v>5</v>
      </c>
      <c r="C5" s="3">
        <f>COUNT(C9:C300)</f>
        <v>42</v>
      </c>
      <c r="D5" s="3">
        <f t="shared" ref="D5:E5" si="4">COUNT(D9:D300)</f>
        <v>42</v>
      </c>
      <c r="E5" s="3">
        <f t="shared" si="4"/>
        <v>42</v>
      </c>
      <c r="F5" s="3"/>
      <c r="G5" s="3"/>
      <c r="H5" s="3"/>
      <c r="J5" s="7">
        <f>SUM(J9:J300)/(SUM(J9:J300)+SUM(K9:K300))</f>
        <v>1</v>
      </c>
      <c r="K5" s="7">
        <f>SUM(K9:K300)/(SUM(J9:J300)+SUM(K9:K300))</f>
        <v>0</v>
      </c>
      <c r="N5" s="7">
        <f>SUM(N9:N300)/(SUM(N9:N300)+SUM(O9:O300))</f>
        <v>0.66666666666666663</v>
      </c>
      <c r="O5" s="7">
        <f>SUM(O9:O300)/(SUM(N9:N300)+SUM(O9:O300))</f>
        <v>0.33333333333333331</v>
      </c>
      <c r="S5" t="s">
        <v>5</v>
      </c>
      <c r="T5" s="3">
        <f>COUNT(T9:T300)</f>
        <v>41</v>
      </c>
      <c r="U5" s="3">
        <f t="shared" ref="U5:V5" si="5">COUNT(U9:U300)</f>
        <v>41</v>
      </c>
      <c r="V5" s="3">
        <f t="shared" si="5"/>
        <v>41</v>
      </c>
      <c r="W5" s="3"/>
      <c r="X5" s="3"/>
      <c r="Y5" s="3"/>
      <c r="AA5" s="7">
        <f>SUM(AA9:AA300)/(SUM(AA9:AA300)+SUM(AB9:AB300))</f>
        <v>0.6097560975609756</v>
      </c>
      <c r="AB5" s="7">
        <f>SUM(AB9:AB300)/(SUM(AA9:AA300)+SUM(AB9:AB300))</f>
        <v>0.3902439024390244</v>
      </c>
      <c r="AE5" s="7">
        <f>SUM(AE9:AE300)/(SUM(AE9:AE300)+SUM(AF9:AF300))</f>
        <v>0.4358974358974359</v>
      </c>
      <c r="AF5" s="7">
        <f>SUM(AF9:AF300)/(SUM(AE9:AE300)+SUM(AF9:AF300))</f>
        <v>0.5641025641025641</v>
      </c>
      <c r="AZ5" s="3"/>
      <c r="BA5" s="3"/>
      <c r="BB5" s="3"/>
      <c r="BD5" s="3"/>
      <c r="BE5" s="3"/>
      <c r="BF5" s="3"/>
    </row>
    <row r="6" spans="1:58" ht="15.75" x14ac:dyDescent="0.25">
      <c r="B6" t="s">
        <v>6</v>
      </c>
      <c r="C6" s="3">
        <f>C4/SQRT(C5)</f>
        <v>4.351560094777537</v>
      </c>
      <c r="D6" s="3">
        <f t="shared" ref="D6:E6" si="6">D4/SQRT(D5)</f>
        <v>2.8109362955688502</v>
      </c>
      <c r="E6" s="3">
        <f t="shared" si="6"/>
        <v>0.6483486040814479</v>
      </c>
      <c r="F6" s="3"/>
      <c r="G6" s="3"/>
      <c r="H6" s="3"/>
      <c r="S6" t="s">
        <v>6</v>
      </c>
      <c r="T6" s="3">
        <f>T4/SQRT(T5)</f>
        <v>3.5993710759009856</v>
      </c>
      <c r="U6" s="3">
        <f t="shared" ref="U6:V6" si="7">U4/SQRT(U5)</f>
        <v>1.6897321453364396</v>
      </c>
      <c r="V6" s="3">
        <f t="shared" si="7"/>
        <v>1.6588005937741039</v>
      </c>
      <c r="W6" s="3"/>
      <c r="X6" s="3"/>
      <c r="Y6" s="3"/>
      <c r="AZ6" s="3"/>
      <c r="BA6" s="3"/>
      <c r="BB6" s="3"/>
      <c r="BD6" s="3"/>
      <c r="BE6" s="3"/>
      <c r="BF6" s="3"/>
    </row>
    <row r="7" spans="1:58" ht="15.75" x14ac:dyDescent="0.25">
      <c r="AW7" s="3"/>
    </row>
    <row r="8" spans="1:58" x14ac:dyDescent="0.25">
      <c r="A8" t="s">
        <v>107</v>
      </c>
      <c r="C8" t="s">
        <v>0</v>
      </c>
      <c r="D8" t="s">
        <v>1</v>
      </c>
      <c r="E8" t="s">
        <v>2</v>
      </c>
      <c r="F8" t="s">
        <v>21</v>
      </c>
      <c r="G8" t="s">
        <v>16</v>
      </c>
      <c r="H8" t="s">
        <v>18</v>
      </c>
      <c r="I8" t="s">
        <v>17</v>
      </c>
      <c r="J8" t="s">
        <v>20</v>
      </c>
      <c r="K8" t="s">
        <v>19</v>
      </c>
      <c r="L8" t="s">
        <v>22</v>
      </c>
      <c r="M8" t="s">
        <v>23</v>
      </c>
      <c r="N8" t="s">
        <v>24</v>
      </c>
      <c r="O8" t="s">
        <v>25</v>
      </c>
      <c r="R8" t="s">
        <v>107</v>
      </c>
      <c r="T8" t="s">
        <v>0</v>
      </c>
      <c r="U8" t="s">
        <v>1</v>
      </c>
      <c r="V8" t="s">
        <v>2</v>
      </c>
      <c r="W8" t="s">
        <v>21</v>
      </c>
      <c r="X8" t="s">
        <v>16</v>
      </c>
      <c r="Y8" t="s">
        <v>18</v>
      </c>
      <c r="Z8" t="s">
        <v>17</v>
      </c>
      <c r="AA8" t="s">
        <v>20</v>
      </c>
      <c r="AB8" t="s">
        <v>19</v>
      </c>
      <c r="AC8" t="s">
        <v>22</v>
      </c>
      <c r="AD8" t="s">
        <v>23</v>
      </c>
      <c r="AE8" t="s">
        <v>24</v>
      </c>
      <c r="AF8" t="s">
        <v>25</v>
      </c>
    </row>
    <row r="9" spans="1:58" x14ac:dyDescent="0.25">
      <c r="A9" t="s">
        <v>108</v>
      </c>
      <c r="C9" s="1">
        <v>37.074735576923075</v>
      </c>
      <c r="D9" s="1">
        <v>23.703999999999986</v>
      </c>
      <c r="E9" s="1">
        <v>2.6481593625497988</v>
      </c>
      <c r="F9" s="1">
        <f>SUM(C9:E9)</f>
        <v>63.426894939472859</v>
      </c>
      <c r="G9" s="1">
        <f t="shared" ref="G9:G50" si="8">C9+D9</f>
        <v>60.778735576923062</v>
      </c>
      <c r="H9" s="6">
        <f>100*G9/F9</f>
        <v>95.82486362437119</v>
      </c>
      <c r="I9" s="6">
        <f>100*E9/F9</f>
        <v>4.1751363756288074</v>
      </c>
      <c r="J9" s="1">
        <f>IF(H9&gt;50,1,0)</f>
        <v>1</v>
      </c>
      <c r="K9" s="1">
        <f>IF(I9&gt;=50,1,0)</f>
        <v>0</v>
      </c>
      <c r="L9" s="1">
        <f>IF(C9+D9&gt;0,100*C9/(C9+D9), " ")</f>
        <v>60.999517717837975</v>
      </c>
      <c r="M9" s="1">
        <f>IF(C9+D9&gt;0,100*D9/(C9+D9), " ")</f>
        <v>39.000482282162025</v>
      </c>
      <c r="N9" s="1">
        <f>IF(C9+D9&gt;0,IF(L9&gt;50,1,0)," ")</f>
        <v>1</v>
      </c>
      <c r="O9" s="1">
        <f>IF(C9+D9&gt;0,IF(M9&gt;=50,1,0)," ")</f>
        <v>0</v>
      </c>
      <c r="R9" t="s">
        <v>150</v>
      </c>
      <c r="T9" s="1">
        <v>14.829894230769229</v>
      </c>
      <c r="U9" s="1">
        <v>7.2935384615384571</v>
      </c>
      <c r="V9" s="1">
        <v>3.5308791500663985</v>
      </c>
      <c r="W9" s="1">
        <f>SUM(T9:V9)</f>
        <v>25.654311842374085</v>
      </c>
      <c r="X9" s="1">
        <f t="shared" ref="X9:X49" si="9">T9+U9</f>
        <v>22.123432692307688</v>
      </c>
      <c r="Y9" s="6">
        <f>100*X9/W9</f>
        <v>86.236702930248455</v>
      </c>
      <c r="Z9" s="6">
        <f>100*V9/W9</f>
        <v>13.763297069751554</v>
      </c>
      <c r="AA9" s="1">
        <f>IF(Y9&gt;50,1,0)</f>
        <v>1</v>
      </c>
      <c r="AB9" s="1">
        <f>IF(Z9&gt;=50,1,0)</f>
        <v>0</v>
      </c>
      <c r="AC9" s="1">
        <f>IF(T9+U9&gt;0,100*T9/(T9+U9), " ")</f>
        <v>67.032519035464063</v>
      </c>
      <c r="AD9" s="1">
        <f>IF(T9+U9&gt;0,100*U9/(T9+U9), " ")</f>
        <v>32.967480964535937</v>
      </c>
      <c r="AE9" s="1">
        <f>IF(T9+U9&gt;0,IF(AC9&gt;50,1,0)," ")</f>
        <v>1</v>
      </c>
      <c r="AF9" s="1">
        <f>IF(T9+U9&gt;0,IF(AD9&gt;=50,1,0)," ")</f>
        <v>0</v>
      </c>
      <c r="AZ9" s="1"/>
      <c r="BA9" s="1"/>
      <c r="BB9" s="1"/>
      <c r="BD9" s="1"/>
      <c r="BE9" s="1"/>
      <c r="BF9" s="1"/>
    </row>
    <row r="10" spans="1:58" x14ac:dyDescent="0.25">
      <c r="A10" t="s">
        <v>109</v>
      </c>
      <c r="C10" s="1">
        <v>14.829894230769229</v>
      </c>
      <c r="D10" s="1">
        <v>29.174153846153828</v>
      </c>
      <c r="E10" s="1">
        <v>8.3858379814076969</v>
      </c>
      <c r="F10" s="1">
        <f t="shared" ref="F10:F50" si="10">SUM(C10:E10)</f>
        <v>52.389886058330752</v>
      </c>
      <c r="G10" s="1">
        <f t="shared" si="8"/>
        <v>44.004048076923056</v>
      </c>
      <c r="H10" s="6">
        <f t="shared" ref="H10:H50" si="11">100*G10/F10</f>
        <v>83.993402902096548</v>
      </c>
      <c r="I10" s="6">
        <f t="shared" ref="I10:I50" si="12">100*E10/F10</f>
        <v>16.006597097903455</v>
      </c>
      <c r="J10" s="1">
        <f t="shared" ref="J10:J50" si="13">IF(H10&gt;50,1,0)</f>
        <v>1</v>
      </c>
      <c r="K10" s="1">
        <f t="shared" ref="K10:K50" si="14">IF(I10&gt;=50,1,0)</f>
        <v>0</v>
      </c>
      <c r="L10" s="1">
        <f t="shared" ref="L10:L50" si="15">IF(C10+D10&gt;0,100*C10/(C10+D10), " ")</f>
        <v>33.701204500197875</v>
      </c>
      <c r="M10" s="1">
        <f t="shared" ref="M10:M50" si="16">IF(C10+D10&gt;0,100*D10/(C10+D10), " ")</f>
        <v>66.298795499802125</v>
      </c>
      <c r="N10" s="1">
        <f t="shared" ref="N10:N50" si="17">IF(C10+D10&gt;0,IF(L10&gt;50,1,0)," ")</f>
        <v>0</v>
      </c>
      <c r="O10" s="1">
        <f t="shared" ref="O10:O50" si="18">IF(C10+D10&gt;0,IF(M10&gt;=50,1,0)," ")</f>
        <v>1</v>
      </c>
      <c r="R10" t="s">
        <v>151</v>
      </c>
      <c r="T10" s="1">
        <v>0</v>
      </c>
      <c r="U10" s="1">
        <v>1.8233846153846143</v>
      </c>
      <c r="V10" s="1">
        <v>29.571112881806087</v>
      </c>
      <c r="W10" s="1">
        <f t="shared" ref="W10:W49" si="19">SUM(T10:V10)</f>
        <v>31.394497497190702</v>
      </c>
      <c r="X10" s="1">
        <f t="shared" si="9"/>
        <v>1.8233846153846143</v>
      </c>
      <c r="Y10" s="6">
        <f t="shared" ref="Y10:Y49" si="20">100*X10/W10</f>
        <v>5.8079751572637131</v>
      </c>
      <c r="Z10" s="6">
        <f t="shared" ref="Z10:Z49" si="21">100*V10/W10</f>
        <v>94.192024842736288</v>
      </c>
      <c r="AA10" s="1">
        <f t="shared" ref="AA10:AA49" si="22">IF(Y10&gt;50,1,0)</f>
        <v>0</v>
      </c>
      <c r="AB10" s="1">
        <f t="shared" ref="AB10:AB49" si="23">IF(Z10&gt;=50,1,0)</f>
        <v>1</v>
      </c>
      <c r="AC10" s="1">
        <f t="shared" ref="AC10:AC50" si="24">IF(T10+U10&gt;0,100*T10/(T10+U10), " ")</f>
        <v>0</v>
      </c>
      <c r="AD10" s="1">
        <f t="shared" ref="AD10:AD50" si="25">IF(T10+U10&gt;0,100*U10/(T10+U10), " ")</f>
        <v>100</v>
      </c>
      <c r="AE10" s="1">
        <f t="shared" ref="AE10:AE49" si="26">IF(T10+U10&gt;0,IF(AC10&gt;50,1,0)," ")</f>
        <v>0</v>
      </c>
      <c r="AF10" s="1">
        <f t="shared" ref="AF10:AF49" si="27">IF(T10+U10&gt;0,IF(AD10&gt;=50,1,0)," ")</f>
        <v>1</v>
      </c>
      <c r="AZ10" s="1"/>
      <c r="BA10" s="1"/>
      <c r="BB10" s="1"/>
      <c r="BD10" s="1"/>
      <c r="BE10" s="1"/>
      <c r="BF10" s="1"/>
    </row>
    <row r="11" spans="1:58" x14ac:dyDescent="0.25">
      <c r="A11" t="s">
        <v>110</v>
      </c>
      <c r="C11" s="1">
        <v>29.659788461538458</v>
      </c>
      <c r="D11" s="1">
        <v>16.410461538461529</v>
      </c>
      <c r="E11" s="1">
        <v>3.5308791500663985</v>
      </c>
      <c r="F11" s="1">
        <f t="shared" si="10"/>
        <v>49.601129150066384</v>
      </c>
      <c r="G11" s="1">
        <f t="shared" si="8"/>
        <v>46.070249999999987</v>
      </c>
      <c r="H11" s="6">
        <f t="shared" si="11"/>
        <v>92.881454090724731</v>
      </c>
      <c r="I11" s="6">
        <f t="shared" si="12"/>
        <v>7.1185459092752783</v>
      </c>
      <c r="J11" s="1">
        <f t="shared" si="13"/>
        <v>1</v>
      </c>
      <c r="K11" s="1">
        <f t="shared" si="14"/>
        <v>0</v>
      </c>
      <c r="L11" s="1">
        <f t="shared" si="15"/>
        <v>64.379482337383607</v>
      </c>
      <c r="M11" s="1">
        <f t="shared" si="16"/>
        <v>35.620517662616408</v>
      </c>
      <c r="N11" s="1">
        <f t="shared" si="17"/>
        <v>1</v>
      </c>
      <c r="O11" s="1">
        <f t="shared" si="18"/>
        <v>0</v>
      </c>
      <c r="R11" t="s">
        <v>152</v>
      </c>
      <c r="T11" s="1">
        <v>0</v>
      </c>
      <c r="U11" s="1">
        <v>0</v>
      </c>
      <c r="V11" s="1">
        <v>6.1790385126161977</v>
      </c>
      <c r="W11" s="1">
        <f t="shared" si="19"/>
        <v>6.1790385126161977</v>
      </c>
      <c r="X11" s="1">
        <f t="shared" si="9"/>
        <v>0</v>
      </c>
      <c r="Y11" s="6">
        <f t="shared" si="20"/>
        <v>0</v>
      </c>
      <c r="Z11" s="6">
        <f t="shared" si="21"/>
        <v>100.00000000000001</v>
      </c>
      <c r="AA11" s="1">
        <f t="shared" si="22"/>
        <v>0</v>
      </c>
      <c r="AB11" s="1">
        <f t="shared" si="23"/>
        <v>1</v>
      </c>
      <c r="AC11" s="1" t="str">
        <f t="shared" si="24"/>
        <v xml:space="preserve"> </v>
      </c>
      <c r="AD11" s="1" t="str">
        <f t="shared" si="25"/>
        <v xml:space="preserve"> </v>
      </c>
      <c r="AE11" s="1" t="str">
        <f t="shared" si="26"/>
        <v xml:space="preserve"> </v>
      </c>
      <c r="AF11" s="1" t="str">
        <f t="shared" si="27"/>
        <v xml:space="preserve"> </v>
      </c>
      <c r="AZ11" s="1"/>
      <c r="BA11" s="1"/>
      <c r="BB11" s="1"/>
      <c r="BD11" s="1"/>
      <c r="BE11" s="1"/>
      <c r="BF11" s="1"/>
    </row>
    <row r="12" spans="1:58" x14ac:dyDescent="0.25">
      <c r="A12" t="s">
        <v>111</v>
      </c>
      <c r="C12" s="1">
        <v>29.659788461538458</v>
      </c>
      <c r="D12" s="1">
        <v>14.587076923076914</v>
      </c>
      <c r="E12" s="1">
        <v>12.358077025232395</v>
      </c>
      <c r="F12" s="1">
        <f t="shared" si="10"/>
        <v>56.604942409847773</v>
      </c>
      <c r="G12" s="1">
        <f t="shared" si="8"/>
        <v>44.246865384615376</v>
      </c>
      <c r="H12" s="6">
        <f t="shared" si="11"/>
        <v>78.16784807278168</v>
      </c>
      <c r="I12" s="6">
        <f t="shared" si="12"/>
        <v>21.832151927218312</v>
      </c>
      <c r="J12" s="1">
        <f t="shared" si="13"/>
        <v>1</v>
      </c>
      <c r="K12" s="1">
        <f t="shared" si="14"/>
        <v>0</v>
      </c>
      <c r="L12" s="1">
        <f t="shared" si="15"/>
        <v>67.032519035464063</v>
      </c>
      <c r="M12" s="1">
        <f t="shared" si="16"/>
        <v>32.967480964535937</v>
      </c>
      <c r="N12" s="1">
        <f t="shared" si="17"/>
        <v>1</v>
      </c>
      <c r="O12" s="1">
        <f t="shared" si="18"/>
        <v>0</v>
      </c>
      <c r="R12" t="s">
        <v>153</v>
      </c>
      <c r="T12" s="1">
        <v>0</v>
      </c>
      <c r="U12" s="1">
        <v>1.8233846153846143</v>
      </c>
      <c r="V12" s="1">
        <v>42.811909694555084</v>
      </c>
      <c r="W12" s="1">
        <f t="shared" si="19"/>
        <v>44.635294309939695</v>
      </c>
      <c r="X12" s="1">
        <f t="shared" si="9"/>
        <v>1.8233846153846143</v>
      </c>
      <c r="Y12" s="6">
        <f t="shared" si="20"/>
        <v>4.0850735803898806</v>
      </c>
      <c r="Z12" s="6">
        <f t="shared" si="21"/>
        <v>95.91492641961014</v>
      </c>
      <c r="AA12" s="1">
        <f t="shared" si="22"/>
        <v>0</v>
      </c>
      <c r="AB12" s="1">
        <f t="shared" si="23"/>
        <v>1</v>
      </c>
      <c r="AC12" s="1">
        <f t="shared" si="24"/>
        <v>0</v>
      </c>
      <c r="AD12" s="1">
        <f t="shared" si="25"/>
        <v>100</v>
      </c>
      <c r="AE12" s="1">
        <f t="shared" si="26"/>
        <v>0</v>
      </c>
      <c r="AF12" s="1">
        <f t="shared" si="27"/>
        <v>1</v>
      </c>
      <c r="AZ12" s="1"/>
      <c r="BA12" s="1"/>
      <c r="BB12" s="1"/>
      <c r="BD12" s="1"/>
      <c r="BE12" s="1"/>
      <c r="BF12" s="1"/>
    </row>
    <row r="13" spans="1:58" x14ac:dyDescent="0.25">
      <c r="A13" t="s">
        <v>112</v>
      </c>
      <c r="C13" s="1">
        <v>7.4149471153846145</v>
      </c>
      <c r="D13" s="1">
        <v>51.054769230769196</v>
      </c>
      <c r="E13" s="1">
        <v>8.3858379814076969</v>
      </c>
      <c r="F13" s="1">
        <f t="shared" si="10"/>
        <v>66.855554327561507</v>
      </c>
      <c r="G13" s="1">
        <f t="shared" si="8"/>
        <v>58.46971634615381</v>
      </c>
      <c r="H13" s="6">
        <f t="shared" si="11"/>
        <v>87.456781914751701</v>
      </c>
      <c r="I13" s="6">
        <f t="shared" si="12"/>
        <v>12.543218085248299</v>
      </c>
      <c r="J13" s="1">
        <f t="shared" si="13"/>
        <v>1</v>
      </c>
      <c r="K13" s="1">
        <f t="shared" si="14"/>
        <v>0</v>
      </c>
      <c r="L13" s="1">
        <f t="shared" si="15"/>
        <v>12.681688194768157</v>
      </c>
      <c r="M13" s="1">
        <f t="shared" si="16"/>
        <v>87.318311805231843</v>
      </c>
      <c r="N13" s="1">
        <f t="shared" si="17"/>
        <v>0</v>
      </c>
      <c r="O13" s="1">
        <f t="shared" si="18"/>
        <v>1</v>
      </c>
      <c r="R13" t="s">
        <v>154</v>
      </c>
      <c r="T13" s="1">
        <v>0</v>
      </c>
      <c r="U13" s="1">
        <v>1.8233846153846143</v>
      </c>
      <c r="V13" s="1">
        <v>11.916717131474096</v>
      </c>
      <c r="W13" s="1">
        <f t="shared" si="19"/>
        <v>13.740101746858709</v>
      </c>
      <c r="X13" s="1">
        <f t="shared" si="9"/>
        <v>1.8233846153846143</v>
      </c>
      <c r="Y13" s="6">
        <f t="shared" si="20"/>
        <v>13.270532118159025</v>
      </c>
      <c r="Z13" s="6">
        <f t="shared" si="21"/>
        <v>86.729467881840975</v>
      </c>
      <c r="AA13" s="1">
        <f t="shared" si="22"/>
        <v>0</v>
      </c>
      <c r="AB13" s="1">
        <f t="shared" si="23"/>
        <v>1</v>
      </c>
      <c r="AC13" s="1">
        <f t="shared" si="24"/>
        <v>0</v>
      </c>
      <c r="AD13" s="1">
        <f t="shared" si="25"/>
        <v>100</v>
      </c>
      <c r="AE13" s="1">
        <f t="shared" si="26"/>
        <v>0</v>
      </c>
      <c r="AF13" s="1">
        <f t="shared" si="27"/>
        <v>1</v>
      </c>
      <c r="AZ13" s="1"/>
      <c r="BA13" s="1"/>
      <c r="BB13" s="1"/>
      <c r="BD13" s="1"/>
      <c r="BE13" s="1"/>
      <c r="BF13" s="1"/>
    </row>
    <row r="14" spans="1:58" x14ac:dyDescent="0.25">
      <c r="A14" t="s">
        <v>113</v>
      </c>
      <c r="C14" s="1">
        <v>22.244841346153844</v>
      </c>
      <c r="D14" s="1">
        <v>25.527384615384598</v>
      </c>
      <c r="E14" s="1">
        <v>5.2963187250995976</v>
      </c>
      <c r="F14" s="1">
        <f t="shared" si="10"/>
        <v>53.068544686638035</v>
      </c>
      <c r="G14" s="1">
        <f t="shared" si="8"/>
        <v>47.772225961538439</v>
      </c>
      <c r="H14" s="6">
        <f t="shared" si="11"/>
        <v>90.019853085526321</v>
      </c>
      <c r="I14" s="6">
        <f t="shared" si="12"/>
        <v>9.980146914473691</v>
      </c>
      <c r="J14" s="1">
        <f t="shared" si="13"/>
        <v>1</v>
      </c>
      <c r="K14" s="1">
        <f t="shared" si="14"/>
        <v>0</v>
      </c>
      <c r="L14" s="1">
        <f t="shared" si="15"/>
        <v>46.56438107795779</v>
      </c>
      <c r="M14" s="1">
        <f t="shared" si="16"/>
        <v>53.435618922042217</v>
      </c>
      <c r="N14" s="1">
        <f t="shared" si="17"/>
        <v>0</v>
      </c>
      <c r="O14" s="1">
        <f t="shared" si="18"/>
        <v>1</v>
      </c>
      <c r="R14" t="s">
        <v>155</v>
      </c>
      <c r="T14" s="1">
        <v>0</v>
      </c>
      <c r="U14" s="1">
        <v>1.8233846153846143</v>
      </c>
      <c r="V14" s="1">
        <v>18.095755644090293</v>
      </c>
      <c r="W14" s="1">
        <f t="shared" si="19"/>
        <v>19.919140259474908</v>
      </c>
      <c r="X14" s="1">
        <f t="shared" si="9"/>
        <v>1.8233846153846143</v>
      </c>
      <c r="Y14" s="6">
        <f t="shared" si="20"/>
        <v>9.1539323064773725</v>
      </c>
      <c r="Z14" s="6">
        <f t="shared" si="21"/>
        <v>90.846067693522627</v>
      </c>
      <c r="AA14" s="1">
        <f t="shared" si="22"/>
        <v>0</v>
      </c>
      <c r="AB14" s="1">
        <f t="shared" si="23"/>
        <v>1</v>
      </c>
      <c r="AC14" s="1">
        <f t="shared" si="24"/>
        <v>0</v>
      </c>
      <c r="AD14" s="1">
        <f t="shared" si="25"/>
        <v>100</v>
      </c>
      <c r="AE14" s="1">
        <f t="shared" si="26"/>
        <v>0</v>
      </c>
      <c r="AF14" s="1">
        <f t="shared" si="27"/>
        <v>1</v>
      </c>
      <c r="AZ14" s="1"/>
      <c r="BA14" s="1"/>
      <c r="BB14" s="1"/>
      <c r="BD14" s="1"/>
      <c r="BE14" s="1"/>
      <c r="BF14" s="1"/>
    </row>
    <row r="15" spans="1:58" x14ac:dyDescent="0.25">
      <c r="A15" t="s">
        <v>114</v>
      </c>
      <c r="C15" s="1">
        <v>37.074735576923075</v>
      </c>
      <c r="D15" s="1">
        <v>30.997538461538443</v>
      </c>
      <c r="E15" s="1">
        <v>2.2067994687914991</v>
      </c>
      <c r="F15" s="1">
        <f t="shared" si="10"/>
        <v>70.279073507253017</v>
      </c>
      <c r="G15" s="1">
        <f t="shared" si="8"/>
        <v>68.072274038461515</v>
      </c>
      <c r="H15" s="6">
        <f t="shared" si="11"/>
        <v>96.859947977880282</v>
      </c>
      <c r="I15" s="6">
        <f t="shared" si="12"/>
        <v>3.1400520221197148</v>
      </c>
      <c r="J15" s="1">
        <f t="shared" si="13"/>
        <v>1</v>
      </c>
      <c r="K15" s="1">
        <f t="shared" si="14"/>
        <v>0</v>
      </c>
      <c r="L15" s="1">
        <f t="shared" si="15"/>
        <v>54.463782943369104</v>
      </c>
      <c r="M15" s="1">
        <f t="shared" si="16"/>
        <v>45.536217056630903</v>
      </c>
      <c r="N15" s="1">
        <f t="shared" si="17"/>
        <v>1</v>
      </c>
      <c r="O15" s="1">
        <f t="shared" si="18"/>
        <v>0</v>
      </c>
      <c r="R15" t="s">
        <v>156</v>
      </c>
      <c r="T15" s="1">
        <v>0</v>
      </c>
      <c r="U15" s="1">
        <v>0</v>
      </c>
      <c r="V15" s="1">
        <v>8.8271978751659965</v>
      </c>
      <c r="W15" s="1">
        <f t="shared" si="19"/>
        <v>8.8271978751659965</v>
      </c>
      <c r="X15" s="1">
        <f t="shared" si="9"/>
        <v>0</v>
      </c>
      <c r="Y15" s="6">
        <f t="shared" si="20"/>
        <v>0</v>
      </c>
      <c r="Z15" s="6">
        <f t="shared" si="21"/>
        <v>100</v>
      </c>
      <c r="AA15" s="1">
        <f t="shared" si="22"/>
        <v>0</v>
      </c>
      <c r="AB15" s="1">
        <f t="shared" si="23"/>
        <v>1</v>
      </c>
      <c r="AC15" s="1" t="str">
        <f t="shared" si="24"/>
        <v xml:space="preserve"> </v>
      </c>
      <c r="AD15" s="1" t="str">
        <f t="shared" si="25"/>
        <v xml:space="preserve"> </v>
      </c>
      <c r="AE15" s="1" t="str">
        <f t="shared" si="26"/>
        <v xml:space="preserve"> </v>
      </c>
      <c r="AF15" s="1" t="str">
        <f t="shared" si="27"/>
        <v xml:space="preserve"> </v>
      </c>
      <c r="AZ15" s="1"/>
      <c r="BA15" s="1"/>
      <c r="BB15" s="1"/>
      <c r="BD15" s="1"/>
      <c r="BE15" s="1"/>
      <c r="BF15" s="1"/>
    </row>
    <row r="16" spans="1:58" x14ac:dyDescent="0.25">
      <c r="A16" t="s">
        <v>115</v>
      </c>
      <c r="C16" s="1">
        <v>14.829894230769229</v>
      </c>
      <c r="D16" s="1">
        <v>49.231384615384584</v>
      </c>
      <c r="E16" s="1">
        <v>2.6481593625497988</v>
      </c>
      <c r="F16" s="1">
        <f t="shared" si="10"/>
        <v>66.709438208703617</v>
      </c>
      <c r="G16" s="1">
        <f t="shared" si="8"/>
        <v>64.061278846153812</v>
      </c>
      <c r="H16" s="6">
        <f t="shared" si="11"/>
        <v>96.030307804024801</v>
      </c>
      <c r="I16" s="6">
        <f t="shared" si="12"/>
        <v>3.9696921959751896</v>
      </c>
      <c r="J16" s="1">
        <f t="shared" si="13"/>
        <v>1</v>
      </c>
      <c r="K16" s="1">
        <f t="shared" si="14"/>
        <v>0</v>
      </c>
      <c r="L16" s="1">
        <f t="shared" si="15"/>
        <v>23.149544464112122</v>
      </c>
      <c r="M16" s="1">
        <f t="shared" si="16"/>
        <v>76.850455535887889</v>
      </c>
      <c r="N16" s="1">
        <f t="shared" si="17"/>
        <v>0</v>
      </c>
      <c r="O16" s="1">
        <f t="shared" si="18"/>
        <v>1</v>
      </c>
      <c r="R16" t="s">
        <v>157</v>
      </c>
      <c r="T16" s="1">
        <v>7.4149471153846145</v>
      </c>
      <c r="U16" s="1">
        <v>1.8233846153846143</v>
      </c>
      <c r="V16" s="1">
        <v>20.302555112881791</v>
      </c>
      <c r="W16" s="1">
        <f t="shared" si="19"/>
        <v>29.54088684365102</v>
      </c>
      <c r="X16" s="1">
        <f t="shared" si="9"/>
        <v>9.2383317307692288</v>
      </c>
      <c r="Y16" s="6">
        <f t="shared" si="20"/>
        <v>31.273034488315464</v>
      </c>
      <c r="Z16" s="6">
        <f t="shared" si="21"/>
        <v>68.72696551168454</v>
      </c>
      <c r="AA16" s="1">
        <f t="shared" si="22"/>
        <v>0</v>
      </c>
      <c r="AB16" s="1">
        <f t="shared" si="23"/>
        <v>1</v>
      </c>
      <c r="AC16" s="1">
        <f t="shared" si="24"/>
        <v>80.262836748851086</v>
      </c>
      <c r="AD16" s="1">
        <f t="shared" si="25"/>
        <v>19.737163251148921</v>
      </c>
      <c r="AE16" s="1">
        <f t="shared" si="26"/>
        <v>1</v>
      </c>
      <c r="AF16" s="1">
        <f t="shared" si="27"/>
        <v>0</v>
      </c>
      <c r="AZ16" s="1"/>
      <c r="BA16" s="1"/>
      <c r="BB16" s="1"/>
      <c r="BD16" s="1"/>
      <c r="BE16" s="1"/>
      <c r="BF16" s="1"/>
    </row>
    <row r="17" spans="1:58" x14ac:dyDescent="0.25">
      <c r="A17" t="s">
        <v>116</v>
      </c>
      <c r="C17" s="1">
        <v>37.074735576923075</v>
      </c>
      <c r="D17" s="1">
        <v>25.527384615384598</v>
      </c>
      <c r="E17" s="1">
        <v>2.2067994687914991</v>
      </c>
      <c r="F17" s="1">
        <f t="shared" si="10"/>
        <v>64.808919661099168</v>
      </c>
      <c r="G17" s="1">
        <f t="shared" si="8"/>
        <v>62.602120192307673</v>
      </c>
      <c r="H17" s="6">
        <f t="shared" si="11"/>
        <v>96.594913971207419</v>
      </c>
      <c r="I17" s="6">
        <f t="shared" si="12"/>
        <v>3.4050860287925864</v>
      </c>
      <c r="J17" s="1">
        <f t="shared" si="13"/>
        <v>1</v>
      </c>
      <c r="K17" s="1">
        <f t="shared" si="14"/>
        <v>0</v>
      </c>
      <c r="L17" s="1">
        <f t="shared" si="15"/>
        <v>59.222811404842304</v>
      </c>
      <c r="M17" s="1">
        <f t="shared" si="16"/>
        <v>40.777188595157696</v>
      </c>
      <c r="N17" s="1">
        <f t="shared" si="17"/>
        <v>1</v>
      </c>
      <c r="O17" s="1">
        <f t="shared" si="18"/>
        <v>0</v>
      </c>
      <c r="R17" t="s">
        <v>158</v>
      </c>
      <c r="T17" s="1">
        <v>7.4149471153846145</v>
      </c>
      <c r="U17" s="1">
        <v>20.057230769230756</v>
      </c>
      <c r="V17" s="1">
        <v>8.3858379814076969</v>
      </c>
      <c r="W17" s="1">
        <f t="shared" si="19"/>
        <v>35.858015866023067</v>
      </c>
      <c r="X17" s="1">
        <f t="shared" si="9"/>
        <v>27.47217788461537</v>
      </c>
      <c r="Y17" s="6">
        <f t="shared" si="20"/>
        <v>76.613770229954028</v>
      </c>
      <c r="Z17" s="6">
        <f t="shared" si="21"/>
        <v>23.386229770045979</v>
      </c>
      <c r="AA17" s="1">
        <f t="shared" si="22"/>
        <v>1</v>
      </c>
      <c r="AB17" s="1">
        <f t="shared" si="23"/>
        <v>0</v>
      </c>
      <c r="AC17" s="1">
        <f t="shared" si="24"/>
        <v>26.990750957305945</v>
      </c>
      <c r="AD17" s="1">
        <f t="shared" si="25"/>
        <v>73.009249042694051</v>
      </c>
      <c r="AE17" s="1">
        <f t="shared" si="26"/>
        <v>0</v>
      </c>
      <c r="AF17" s="1">
        <f t="shared" si="27"/>
        <v>1</v>
      </c>
      <c r="AZ17" s="1"/>
      <c r="BA17" s="1"/>
      <c r="BB17" s="1"/>
      <c r="BD17" s="1"/>
      <c r="BE17" s="1"/>
      <c r="BF17" s="1"/>
    </row>
    <row r="18" spans="1:58" x14ac:dyDescent="0.25">
      <c r="A18" t="s">
        <v>117</v>
      </c>
      <c r="C18" s="1">
        <v>22.244841346153844</v>
      </c>
      <c r="D18" s="1">
        <v>74.75876923076919</v>
      </c>
      <c r="E18" s="1">
        <v>2.6481593625497988</v>
      </c>
      <c r="F18" s="1">
        <f t="shared" si="10"/>
        <v>99.651769939472842</v>
      </c>
      <c r="G18" s="1">
        <f t="shared" si="8"/>
        <v>97.003610576923037</v>
      </c>
      <c r="H18" s="6">
        <f t="shared" si="11"/>
        <v>97.342586725596277</v>
      </c>
      <c r="I18" s="6">
        <f t="shared" si="12"/>
        <v>2.6574132744037113</v>
      </c>
      <c r="J18" s="1">
        <f t="shared" si="13"/>
        <v>1</v>
      </c>
      <c r="K18" s="1">
        <f t="shared" si="14"/>
        <v>0</v>
      </c>
      <c r="L18" s="1">
        <f t="shared" si="15"/>
        <v>22.931972546025875</v>
      </c>
      <c r="M18" s="1">
        <f t="shared" si="16"/>
        <v>77.068027453974125</v>
      </c>
      <c r="N18" s="1">
        <f t="shared" si="17"/>
        <v>0</v>
      </c>
      <c r="O18" s="1">
        <f t="shared" si="18"/>
        <v>1</v>
      </c>
      <c r="R18" t="s">
        <v>159</v>
      </c>
      <c r="T18" s="1">
        <v>7.4149471153846145</v>
      </c>
      <c r="U18" s="1">
        <v>1.8233846153846143</v>
      </c>
      <c r="V18" s="1">
        <v>29.571112881806087</v>
      </c>
      <c r="W18" s="1">
        <f t="shared" si="19"/>
        <v>38.809444612575319</v>
      </c>
      <c r="X18" s="1">
        <f t="shared" si="9"/>
        <v>9.2383317307692288</v>
      </c>
      <c r="Y18" s="6">
        <f t="shared" si="20"/>
        <v>23.804338925725716</v>
      </c>
      <c r="Z18" s="6">
        <f t="shared" si="21"/>
        <v>76.195661074274284</v>
      </c>
      <c r="AA18" s="1">
        <f t="shared" si="22"/>
        <v>0</v>
      </c>
      <c r="AB18" s="1">
        <f t="shared" si="23"/>
        <v>1</v>
      </c>
      <c r="AC18" s="1">
        <f t="shared" si="24"/>
        <v>80.262836748851086</v>
      </c>
      <c r="AD18" s="1">
        <f t="shared" si="25"/>
        <v>19.737163251148921</v>
      </c>
      <c r="AE18" s="1">
        <f t="shared" si="26"/>
        <v>1</v>
      </c>
      <c r="AF18" s="1">
        <f t="shared" si="27"/>
        <v>0</v>
      </c>
      <c r="AZ18" s="1"/>
      <c r="BA18" s="1"/>
      <c r="BB18" s="1"/>
      <c r="BD18" s="1"/>
      <c r="BE18" s="1"/>
      <c r="BF18" s="1"/>
    </row>
    <row r="19" spans="1:58" x14ac:dyDescent="0.25">
      <c r="A19" t="s">
        <v>118</v>
      </c>
      <c r="C19" s="1">
        <v>59.319576923076916</v>
      </c>
      <c r="D19" s="1">
        <v>18.233846153846144</v>
      </c>
      <c r="E19" s="1">
        <v>2.2067994687914991</v>
      </c>
      <c r="F19" s="1">
        <f t="shared" si="10"/>
        <v>79.760222545714555</v>
      </c>
      <c r="G19" s="1">
        <f t="shared" si="8"/>
        <v>77.553423076923053</v>
      </c>
      <c r="H19" s="6">
        <f t="shared" si="11"/>
        <v>97.233207984686004</v>
      </c>
      <c r="I19" s="6">
        <f t="shared" si="12"/>
        <v>2.7667920153139902</v>
      </c>
      <c r="J19" s="1">
        <f t="shared" si="13"/>
        <v>1</v>
      </c>
      <c r="K19" s="1">
        <f t="shared" si="14"/>
        <v>0</v>
      </c>
      <c r="L19" s="1">
        <f t="shared" si="15"/>
        <v>76.488663645754883</v>
      </c>
      <c r="M19" s="1">
        <f t="shared" si="16"/>
        <v>23.511336354245131</v>
      </c>
      <c r="N19" s="1">
        <f t="shared" si="17"/>
        <v>1</v>
      </c>
      <c r="O19" s="1">
        <f t="shared" si="18"/>
        <v>0</v>
      </c>
      <c r="R19" t="s">
        <v>160</v>
      </c>
      <c r="T19" s="1">
        <v>0</v>
      </c>
      <c r="U19" s="1">
        <v>12.763692307692299</v>
      </c>
      <c r="V19" s="1">
        <v>13.682156706507294</v>
      </c>
      <c r="W19" s="1">
        <f t="shared" si="19"/>
        <v>26.445849014199595</v>
      </c>
      <c r="X19" s="1">
        <f t="shared" si="9"/>
        <v>12.763692307692299</v>
      </c>
      <c r="Y19" s="6">
        <f t="shared" si="20"/>
        <v>48.263499881735989</v>
      </c>
      <c r="Z19" s="6">
        <f t="shared" si="21"/>
        <v>51.736500118264004</v>
      </c>
      <c r="AA19" s="1">
        <f t="shared" si="22"/>
        <v>0</v>
      </c>
      <c r="AB19" s="1">
        <f t="shared" si="23"/>
        <v>1</v>
      </c>
      <c r="AC19" s="1">
        <f t="shared" si="24"/>
        <v>0</v>
      </c>
      <c r="AD19" s="1">
        <f t="shared" si="25"/>
        <v>100</v>
      </c>
      <c r="AE19" s="1">
        <f t="shared" si="26"/>
        <v>0</v>
      </c>
      <c r="AF19" s="1">
        <f t="shared" si="27"/>
        <v>1</v>
      </c>
      <c r="AZ19" s="1"/>
      <c r="BA19" s="1"/>
      <c r="BB19" s="1"/>
      <c r="BD19" s="1"/>
      <c r="BE19" s="1"/>
      <c r="BF19" s="1"/>
    </row>
    <row r="20" spans="1:58" x14ac:dyDescent="0.25">
      <c r="A20" t="s">
        <v>119</v>
      </c>
      <c r="C20" s="1">
        <v>14.829894230769229</v>
      </c>
      <c r="D20" s="1">
        <v>16.410461538461529</v>
      </c>
      <c r="E20" s="1">
        <v>2.2067994687914991</v>
      </c>
      <c r="F20" s="1">
        <f t="shared" si="10"/>
        <v>33.447155238022262</v>
      </c>
      <c r="G20" s="1">
        <f t="shared" si="8"/>
        <v>31.24035576923076</v>
      </c>
      <c r="H20" s="6">
        <f t="shared" si="11"/>
        <v>93.402131053935364</v>
      </c>
      <c r="I20" s="6">
        <f t="shared" si="12"/>
        <v>6.5978689460646276</v>
      </c>
      <c r="J20" s="1">
        <f t="shared" si="13"/>
        <v>1</v>
      </c>
      <c r="K20" s="1">
        <f t="shared" si="14"/>
        <v>0</v>
      </c>
      <c r="L20" s="1">
        <f t="shared" si="15"/>
        <v>47.470311606935937</v>
      </c>
      <c r="M20" s="1">
        <f t="shared" si="16"/>
        <v>52.529688393064063</v>
      </c>
      <c r="N20" s="1">
        <f t="shared" si="17"/>
        <v>0</v>
      </c>
      <c r="O20" s="1">
        <f t="shared" si="18"/>
        <v>1</v>
      </c>
      <c r="R20" t="s">
        <v>161</v>
      </c>
      <c r="T20" s="1">
        <v>66.734524038461529</v>
      </c>
      <c r="U20" s="1">
        <v>27.350769230769213</v>
      </c>
      <c r="V20" s="1">
        <v>15.447596281540493</v>
      </c>
      <c r="W20" s="1">
        <f t="shared" si="19"/>
        <v>109.53288955077124</v>
      </c>
      <c r="X20" s="1">
        <f t="shared" si="9"/>
        <v>94.085293269230746</v>
      </c>
      <c r="Y20" s="6">
        <f t="shared" si="20"/>
        <v>85.896842176906006</v>
      </c>
      <c r="Z20" s="6">
        <f t="shared" si="21"/>
        <v>14.103157823093989</v>
      </c>
      <c r="AA20" s="1">
        <f t="shared" si="22"/>
        <v>1</v>
      </c>
      <c r="AB20" s="1">
        <f t="shared" si="23"/>
        <v>0</v>
      </c>
      <c r="AC20" s="1">
        <f t="shared" si="24"/>
        <v>70.929814554009695</v>
      </c>
      <c r="AD20" s="1">
        <f t="shared" si="25"/>
        <v>29.070185445990308</v>
      </c>
      <c r="AE20" s="1">
        <f t="shared" si="26"/>
        <v>1</v>
      </c>
      <c r="AF20" s="1">
        <f t="shared" si="27"/>
        <v>0</v>
      </c>
      <c r="AZ20" s="1"/>
      <c r="BA20" s="1"/>
      <c r="BB20" s="1"/>
      <c r="BD20" s="1"/>
      <c r="BE20" s="1"/>
      <c r="BF20" s="1"/>
    </row>
    <row r="21" spans="1:58" x14ac:dyDescent="0.25">
      <c r="A21" t="s">
        <v>120</v>
      </c>
      <c r="C21" s="1">
        <v>37.074735576923075</v>
      </c>
      <c r="D21" s="1">
        <v>41.937846153846131</v>
      </c>
      <c r="E21" s="1">
        <v>11.475357237715794</v>
      </c>
      <c r="F21" s="1">
        <f t="shared" si="10"/>
        <v>90.487938968484997</v>
      </c>
      <c r="G21" s="1">
        <f t="shared" si="8"/>
        <v>79.012581730769199</v>
      </c>
      <c r="H21" s="6">
        <f t="shared" si="11"/>
        <v>87.318357155076299</v>
      </c>
      <c r="I21" s="6">
        <f t="shared" si="12"/>
        <v>12.68164284492369</v>
      </c>
      <c r="J21" s="1">
        <f t="shared" si="13"/>
        <v>1</v>
      </c>
      <c r="K21" s="1">
        <f t="shared" si="14"/>
        <v>0</v>
      </c>
      <c r="L21" s="1">
        <f t="shared" si="15"/>
        <v>46.922572031949407</v>
      </c>
      <c r="M21" s="1">
        <f t="shared" si="16"/>
        <v>53.0774279680506</v>
      </c>
      <c r="N21" s="1">
        <f t="shared" si="17"/>
        <v>0</v>
      </c>
      <c r="O21" s="1">
        <f t="shared" si="18"/>
        <v>1</v>
      </c>
      <c r="R21" t="s">
        <v>162</v>
      </c>
      <c r="T21" s="1">
        <v>29.659788461538458</v>
      </c>
      <c r="U21" s="1">
        <v>27.350769230769213</v>
      </c>
      <c r="V21" s="1">
        <v>13.240796812748995</v>
      </c>
      <c r="W21" s="1">
        <f t="shared" si="19"/>
        <v>70.251354505056668</v>
      </c>
      <c r="X21" s="1">
        <f t="shared" si="9"/>
        <v>57.010557692307671</v>
      </c>
      <c r="Y21" s="6">
        <f t="shared" si="20"/>
        <v>81.152254065370471</v>
      </c>
      <c r="Z21" s="6">
        <f t="shared" si="21"/>
        <v>18.847745934629526</v>
      </c>
      <c r="AA21" s="1">
        <f t="shared" si="22"/>
        <v>1</v>
      </c>
      <c r="AB21" s="1">
        <f t="shared" si="23"/>
        <v>0</v>
      </c>
      <c r="AC21" s="1">
        <f t="shared" si="24"/>
        <v>52.025080374788899</v>
      </c>
      <c r="AD21" s="1">
        <f t="shared" si="25"/>
        <v>47.974919625211108</v>
      </c>
      <c r="AE21" s="1">
        <f t="shared" si="26"/>
        <v>1</v>
      </c>
      <c r="AF21" s="1">
        <f t="shared" si="27"/>
        <v>0</v>
      </c>
      <c r="AZ21" s="1"/>
      <c r="BA21" s="1"/>
      <c r="BB21" s="1"/>
      <c r="BD21" s="1"/>
      <c r="BE21" s="1"/>
      <c r="BF21" s="1"/>
    </row>
    <row r="22" spans="1:58" x14ac:dyDescent="0.25">
      <c r="A22" t="s">
        <v>121</v>
      </c>
      <c r="C22" s="1">
        <v>44.489682692307689</v>
      </c>
      <c r="D22" s="1">
        <v>47.407999999999973</v>
      </c>
      <c r="E22" s="1">
        <v>8.3858379814076969</v>
      </c>
      <c r="F22" s="1">
        <f t="shared" si="10"/>
        <v>100.28352067371534</v>
      </c>
      <c r="G22" s="1">
        <f t="shared" si="8"/>
        <v>91.897682692307654</v>
      </c>
      <c r="H22" s="6">
        <f t="shared" si="11"/>
        <v>91.637870384814249</v>
      </c>
      <c r="I22" s="6">
        <f t="shared" si="12"/>
        <v>8.362129615185772</v>
      </c>
      <c r="J22" s="1">
        <f t="shared" si="13"/>
        <v>1</v>
      </c>
      <c r="K22" s="1">
        <f t="shared" si="14"/>
        <v>0</v>
      </c>
      <c r="L22" s="1">
        <f t="shared" si="15"/>
        <v>48.412192112904847</v>
      </c>
      <c r="M22" s="1">
        <f t="shared" si="16"/>
        <v>51.58780788709516</v>
      </c>
      <c r="N22" s="1">
        <f t="shared" si="17"/>
        <v>0</v>
      </c>
      <c r="O22" s="1">
        <f t="shared" si="18"/>
        <v>1</v>
      </c>
      <c r="R22" t="s">
        <v>163</v>
      </c>
      <c r="T22" s="1">
        <v>0</v>
      </c>
      <c r="U22" s="1">
        <v>3.6467692307692285</v>
      </c>
      <c r="V22" s="1">
        <v>7.9444780876493963</v>
      </c>
      <c r="W22" s="1">
        <f t="shared" si="19"/>
        <v>11.591247318418624</v>
      </c>
      <c r="X22" s="1">
        <f t="shared" si="9"/>
        <v>3.6467692307692285</v>
      </c>
      <c r="Y22" s="6">
        <f t="shared" si="20"/>
        <v>31.461404718493672</v>
      </c>
      <c r="Z22" s="6">
        <f t="shared" si="21"/>
        <v>68.538595281506332</v>
      </c>
      <c r="AA22" s="1">
        <f t="shared" si="22"/>
        <v>0</v>
      </c>
      <c r="AB22" s="1">
        <f t="shared" si="23"/>
        <v>1</v>
      </c>
      <c r="AC22" s="1">
        <f t="shared" si="24"/>
        <v>0</v>
      </c>
      <c r="AD22" s="1">
        <f t="shared" si="25"/>
        <v>100</v>
      </c>
      <c r="AE22" s="1">
        <f t="shared" si="26"/>
        <v>0</v>
      </c>
      <c r="AF22" s="1">
        <f t="shared" si="27"/>
        <v>1</v>
      </c>
      <c r="AZ22" s="1"/>
      <c r="BA22" s="1"/>
      <c r="BB22" s="1"/>
      <c r="BD22" s="1"/>
      <c r="BE22" s="1"/>
      <c r="BF22" s="1"/>
    </row>
    <row r="23" spans="1:58" x14ac:dyDescent="0.25">
      <c r="A23" t="s">
        <v>122</v>
      </c>
      <c r="C23" s="1">
        <v>103.8092596153846</v>
      </c>
      <c r="D23" s="1">
        <v>36.467692307692289</v>
      </c>
      <c r="E23" s="1">
        <v>3.0895192563080989</v>
      </c>
      <c r="F23" s="1">
        <f t="shared" si="10"/>
        <v>143.366471179385</v>
      </c>
      <c r="G23" s="1">
        <f t="shared" si="8"/>
        <v>140.27695192307689</v>
      </c>
      <c r="H23" s="6">
        <f t="shared" si="11"/>
        <v>97.84501966820234</v>
      </c>
      <c r="I23" s="6">
        <f t="shared" si="12"/>
        <v>2.1549803317976544</v>
      </c>
      <c r="J23" s="1">
        <f t="shared" si="13"/>
        <v>1</v>
      </c>
      <c r="K23" s="1">
        <f t="shared" si="14"/>
        <v>0</v>
      </c>
      <c r="L23" s="1">
        <f t="shared" si="15"/>
        <v>74.003076194805018</v>
      </c>
      <c r="M23" s="1">
        <f t="shared" si="16"/>
        <v>25.996923805194974</v>
      </c>
      <c r="N23" s="1">
        <f t="shared" si="17"/>
        <v>1</v>
      </c>
      <c r="O23" s="1">
        <f t="shared" si="18"/>
        <v>0</v>
      </c>
      <c r="R23" t="s">
        <v>164</v>
      </c>
      <c r="T23" s="1">
        <v>14.829894230769229</v>
      </c>
      <c r="U23" s="1">
        <v>1.8233846153846143</v>
      </c>
      <c r="V23" s="1">
        <v>1.7654395750331993</v>
      </c>
      <c r="W23" s="1">
        <f t="shared" si="19"/>
        <v>18.418718421187041</v>
      </c>
      <c r="X23" s="1">
        <f t="shared" si="9"/>
        <v>16.653278846153842</v>
      </c>
      <c r="Y23" s="6">
        <f t="shared" si="20"/>
        <v>90.41497060402196</v>
      </c>
      <c r="Z23" s="6">
        <f t="shared" si="21"/>
        <v>9.5850293959780348</v>
      </c>
      <c r="AA23" s="1">
        <f t="shared" si="22"/>
        <v>1</v>
      </c>
      <c r="AB23" s="1">
        <f t="shared" si="23"/>
        <v>0</v>
      </c>
      <c r="AC23" s="1">
        <f t="shared" si="24"/>
        <v>89.050897230332922</v>
      </c>
      <c r="AD23" s="1">
        <f t="shared" si="25"/>
        <v>10.949102769667091</v>
      </c>
      <c r="AE23" s="1">
        <f t="shared" si="26"/>
        <v>1</v>
      </c>
      <c r="AF23" s="1">
        <f t="shared" si="27"/>
        <v>0</v>
      </c>
      <c r="AZ23" s="1"/>
      <c r="BA23" s="1"/>
      <c r="BB23" s="1"/>
      <c r="BD23" s="1"/>
      <c r="BE23" s="1"/>
      <c r="BF23" s="1"/>
    </row>
    <row r="24" spans="1:58" x14ac:dyDescent="0.25">
      <c r="A24" t="s">
        <v>123</v>
      </c>
      <c r="C24" s="1">
        <v>7.4149471153846145</v>
      </c>
      <c r="D24" s="1">
        <v>41.937846153846131</v>
      </c>
      <c r="E24" s="1">
        <v>1.3240796812748994</v>
      </c>
      <c r="F24" s="1">
        <f t="shared" si="10"/>
        <v>50.676872950505647</v>
      </c>
      <c r="G24" s="1">
        <f t="shared" si="8"/>
        <v>49.352793269230744</v>
      </c>
      <c r="H24" s="6">
        <f t="shared" si="11"/>
        <v>97.387211159283467</v>
      </c>
      <c r="I24" s="6">
        <f t="shared" si="12"/>
        <v>2.6127888407165183</v>
      </c>
      <c r="J24" s="1">
        <f t="shared" si="13"/>
        <v>1</v>
      </c>
      <c r="K24" s="1">
        <f t="shared" si="14"/>
        <v>0</v>
      </c>
      <c r="L24" s="1">
        <f t="shared" si="15"/>
        <v>15.024371720835308</v>
      </c>
      <c r="M24" s="1">
        <f t="shared" si="16"/>
        <v>84.975628279164695</v>
      </c>
      <c r="N24" s="1">
        <f t="shared" si="17"/>
        <v>0</v>
      </c>
      <c r="O24" s="1">
        <f t="shared" si="18"/>
        <v>1</v>
      </c>
      <c r="R24" t="s">
        <v>165</v>
      </c>
      <c r="T24" s="1">
        <v>14.829894230769229</v>
      </c>
      <c r="U24" s="1">
        <v>12.763692307692299</v>
      </c>
      <c r="V24" s="1">
        <v>2.2067994687914991</v>
      </c>
      <c r="W24" s="1">
        <f t="shared" si="19"/>
        <v>29.800386007253028</v>
      </c>
      <c r="X24" s="1">
        <f t="shared" si="9"/>
        <v>27.59358653846153</v>
      </c>
      <c r="Y24" s="6">
        <f t="shared" si="20"/>
        <v>92.594728577494294</v>
      </c>
      <c r="Z24" s="6">
        <f t="shared" si="21"/>
        <v>7.4052714225057112</v>
      </c>
      <c r="AA24" s="1">
        <f t="shared" si="22"/>
        <v>1</v>
      </c>
      <c r="AB24" s="1">
        <f t="shared" si="23"/>
        <v>0</v>
      </c>
      <c r="AC24" s="1">
        <f t="shared" si="24"/>
        <v>53.743989423406305</v>
      </c>
      <c r="AD24" s="1">
        <f t="shared" si="25"/>
        <v>46.256010576593695</v>
      </c>
      <c r="AE24" s="1">
        <f t="shared" si="26"/>
        <v>1</v>
      </c>
      <c r="AF24" s="1">
        <f t="shared" si="27"/>
        <v>0</v>
      </c>
      <c r="AZ24" s="1"/>
      <c r="BA24" s="1"/>
      <c r="BB24" s="1"/>
      <c r="BD24" s="1"/>
      <c r="BE24" s="1"/>
      <c r="BF24" s="1"/>
    </row>
    <row r="25" spans="1:58" x14ac:dyDescent="0.25">
      <c r="A25" t="s">
        <v>124</v>
      </c>
      <c r="C25" s="1">
        <v>7.4149471153846145</v>
      </c>
      <c r="D25" s="1">
        <v>27.350769230769213</v>
      </c>
      <c r="E25" s="1">
        <v>1.7654395750331993</v>
      </c>
      <c r="F25" s="1">
        <f t="shared" si="10"/>
        <v>36.531155921187029</v>
      </c>
      <c r="G25" s="1">
        <f t="shared" si="8"/>
        <v>34.76571634615383</v>
      </c>
      <c r="H25" s="6">
        <f t="shared" si="11"/>
        <v>95.167304372076288</v>
      </c>
      <c r="I25" s="6">
        <f t="shared" si="12"/>
        <v>4.8326956279237105</v>
      </c>
      <c r="J25" s="1">
        <f t="shared" si="13"/>
        <v>1</v>
      </c>
      <c r="K25" s="1">
        <f t="shared" si="14"/>
        <v>0</v>
      </c>
      <c r="L25" s="1">
        <f t="shared" si="15"/>
        <v>21.328331168429781</v>
      </c>
      <c r="M25" s="1">
        <f t="shared" si="16"/>
        <v>78.671668831570216</v>
      </c>
      <c r="N25" s="1">
        <f t="shared" si="17"/>
        <v>0</v>
      </c>
      <c r="O25" s="1">
        <f t="shared" si="18"/>
        <v>1</v>
      </c>
      <c r="R25" t="s">
        <v>166</v>
      </c>
      <c r="T25" s="1">
        <v>37.074735576923075</v>
      </c>
      <c r="U25" s="1">
        <v>16.410461538461529</v>
      </c>
      <c r="V25" s="1">
        <v>3.9722390438246982</v>
      </c>
      <c r="W25" s="1">
        <f t="shared" si="19"/>
        <v>57.457436159209308</v>
      </c>
      <c r="X25" s="1">
        <f t="shared" si="9"/>
        <v>53.485197115384608</v>
      </c>
      <c r="Y25" s="6">
        <f t="shared" si="20"/>
        <v>93.086640634611697</v>
      </c>
      <c r="Z25" s="6">
        <f t="shared" si="21"/>
        <v>6.9133593653882963</v>
      </c>
      <c r="AA25" s="1">
        <f t="shared" si="22"/>
        <v>1</v>
      </c>
      <c r="AB25" s="1">
        <f t="shared" si="23"/>
        <v>0</v>
      </c>
      <c r="AC25" s="1">
        <f t="shared" si="24"/>
        <v>69.317750660881103</v>
      </c>
      <c r="AD25" s="1">
        <f t="shared" si="25"/>
        <v>30.68224933911889</v>
      </c>
      <c r="AE25" s="1">
        <f t="shared" si="26"/>
        <v>1</v>
      </c>
      <c r="AF25" s="1">
        <f t="shared" si="27"/>
        <v>0</v>
      </c>
      <c r="AZ25" s="1"/>
      <c r="BA25" s="1"/>
      <c r="BB25" s="1"/>
      <c r="BD25" s="1"/>
      <c r="BE25" s="1"/>
      <c r="BF25" s="1"/>
    </row>
    <row r="26" spans="1:58" x14ac:dyDescent="0.25">
      <c r="A26" t="s">
        <v>125</v>
      </c>
      <c r="C26" s="1">
        <v>37.074735576923075</v>
      </c>
      <c r="D26" s="1">
        <v>29.174153846153828</v>
      </c>
      <c r="E26" s="1">
        <v>1.3240796812748994</v>
      </c>
      <c r="F26" s="1">
        <f t="shared" si="10"/>
        <v>67.572969104351799</v>
      </c>
      <c r="G26" s="1">
        <f t="shared" si="8"/>
        <v>66.248889423076903</v>
      </c>
      <c r="H26" s="6">
        <f t="shared" si="11"/>
        <v>98.040518718024458</v>
      </c>
      <c r="I26" s="6">
        <f t="shared" si="12"/>
        <v>1.9594812819755565</v>
      </c>
      <c r="J26" s="1">
        <f t="shared" si="13"/>
        <v>1</v>
      </c>
      <c r="K26" s="1">
        <f t="shared" si="14"/>
        <v>0</v>
      </c>
      <c r="L26" s="1">
        <f t="shared" si="15"/>
        <v>55.962803150038305</v>
      </c>
      <c r="M26" s="1">
        <f t="shared" si="16"/>
        <v>44.037196849961695</v>
      </c>
      <c r="N26" s="1">
        <f t="shared" si="17"/>
        <v>1</v>
      </c>
      <c r="O26" s="1">
        <f t="shared" si="18"/>
        <v>0</v>
      </c>
      <c r="R26" t="s">
        <v>167</v>
      </c>
      <c r="T26" s="1">
        <v>51.904629807692302</v>
      </c>
      <c r="U26" s="1">
        <v>20.057230769230756</v>
      </c>
      <c r="V26" s="1">
        <v>26.48159362549799</v>
      </c>
      <c r="W26" s="1">
        <f t="shared" si="19"/>
        <v>98.443454202421051</v>
      </c>
      <c r="X26" s="1">
        <f t="shared" si="9"/>
        <v>71.961860576923058</v>
      </c>
      <c r="Y26" s="6">
        <f t="shared" si="20"/>
        <v>73.099690741198387</v>
      </c>
      <c r="Z26" s="6">
        <f t="shared" si="21"/>
        <v>26.900309258801606</v>
      </c>
      <c r="AA26" s="1">
        <f t="shared" si="22"/>
        <v>1</v>
      </c>
      <c r="AB26" s="1">
        <f t="shared" si="23"/>
        <v>0</v>
      </c>
      <c r="AC26" s="1">
        <f t="shared" si="24"/>
        <v>72.127970832840347</v>
      </c>
      <c r="AD26" s="1">
        <f t="shared" si="25"/>
        <v>27.872029167159649</v>
      </c>
      <c r="AE26" s="1">
        <f t="shared" si="26"/>
        <v>1</v>
      </c>
      <c r="AF26" s="1">
        <f t="shared" si="27"/>
        <v>0</v>
      </c>
      <c r="AZ26" s="1"/>
      <c r="BA26" s="1"/>
      <c r="BB26" s="1"/>
      <c r="BD26" s="1"/>
      <c r="BE26" s="1"/>
      <c r="BF26" s="1"/>
    </row>
    <row r="27" spans="1:58" x14ac:dyDescent="0.25">
      <c r="A27" t="s">
        <v>126</v>
      </c>
      <c r="C27" s="1">
        <v>29.659788461538458</v>
      </c>
      <c r="D27" s="1">
        <v>23.703999999999986</v>
      </c>
      <c r="E27" s="1">
        <v>1.3240796812748994</v>
      </c>
      <c r="F27" s="1">
        <f t="shared" si="10"/>
        <v>54.68786814281335</v>
      </c>
      <c r="G27" s="1">
        <f t="shared" si="8"/>
        <v>53.363788461538448</v>
      </c>
      <c r="H27" s="6">
        <f t="shared" si="11"/>
        <v>97.578842024309367</v>
      </c>
      <c r="I27" s="6">
        <f t="shared" si="12"/>
        <v>2.4211579756906279</v>
      </c>
      <c r="J27" s="1">
        <f t="shared" si="13"/>
        <v>1</v>
      </c>
      <c r="K27" s="1">
        <f t="shared" si="14"/>
        <v>0</v>
      </c>
      <c r="L27" s="1">
        <f t="shared" si="15"/>
        <v>55.580365106415805</v>
      </c>
      <c r="M27" s="1">
        <f t="shared" si="16"/>
        <v>44.419634893584195</v>
      </c>
      <c r="N27" s="1">
        <f t="shared" si="17"/>
        <v>1</v>
      </c>
      <c r="O27" s="1">
        <f t="shared" si="18"/>
        <v>0</v>
      </c>
      <c r="R27" t="s">
        <v>168</v>
      </c>
      <c r="T27" s="1">
        <v>0</v>
      </c>
      <c r="U27" s="1">
        <v>16.410461538461529</v>
      </c>
      <c r="V27" s="1">
        <v>9.2685577689242962</v>
      </c>
      <c r="W27" s="1">
        <f t="shared" si="19"/>
        <v>25.679019307385825</v>
      </c>
      <c r="X27" s="1">
        <f t="shared" si="9"/>
        <v>16.410461538461529</v>
      </c>
      <c r="Y27" s="6">
        <f t="shared" si="20"/>
        <v>63.906106935094428</v>
      </c>
      <c r="Z27" s="6">
        <f t="shared" si="21"/>
        <v>36.093893064905572</v>
      </c>
      <c r="AA27" s="1">
        <f t="shared" si="22"/>
        <v>1</v>
      </c>
      <c r="AB27" s="1">
        <f t="shared" si="23"/>
        <v>0</v>
      </c>
      <c r="AC27" s="1">
        <f t="shared" si="24"/>
        <v>0</v>
      </c>
      <c r="AD27" s="1">
        <f t="shared" si="25"/>
        <v>100</v>
      </c>
      <c r="AE27" s="1">
        <f t="shared" si="26"/>
        <v>0</v>
      </c>
      <c r="AF27" s="1">
        <f t="shared" si="27"/>
        <v>1</v>
      </c>
      <c r="AZ27" s="1"/>
      <c r="BA27" s="1"/>
      <c r="BB27" s="1"/>
      <c r="BD27" s="1"/>
      <c r="BE27" s="1"/>
      <c r="BF27" s="1"/>
    </row>
    <row r="28" spans="1:58" x14ac:dyDescent="0.25">
      <c r="A28" t="s">
        <v>127</v>
      </c>
      <c r="C28" s="1">
        <v>37.074735576923075</v>
      </c>
      <c r="D28" s="1">
        <v>16.410461538461529</v>
      </c>
      <c r="E28" s="1">
        <v>8.3858379814076969</v>
      </c>
      <c r="F28" s="1">
        <f t="shared" si="10"/>
        <v>61.871035096792305</v>
      </c>
      <c r="G28" s="1">
        <f t="shared" si="8"/>
        <v>53.485197115384608</v>
      </c>
      <c r="H28" s="6">
        <f t="shared" si="11"/>
        <v>86.446262021818896</v>
      </c>
      <c r="I28" s="6">
        <f t="shared" si="12"/>
        <v>13.5537379781811</v>
      </c>
      <c r="J28" s="1">
        <f t="shared" si="13"/>
        <v>1</v>
      </c>
      <c r="K28" s="1">
        <f t="shared" si="14"/>
        <v>0</v>
      </c>
      <c r="L28" s="1">
        <f t="shared" si="15"/>
        <v>69.317750660881103</v>
      </c>
      <c r="M28" s="1">
        <f t="shared" si="16"/>
        <v>30.68224933911889</v>
      </c>
      <c r="N28" s="1">
        <f t="shared" si="17"/>
        <v>1</v>
      </c>
      <c r="O28" s="1">
        <f t="shared" si="18"/>
        <v>0</v>
      </c>
      <c r="R28" t="s">
        <v>169</v>
      </c>
      <c r="T28" s="1">
        <v>14.829894230769229</v>
      </c>
      <c r="U28" s="1">
        <v>3.6467692307692285</v>
      </c>
      <c r="V28" s="1">
        <v>10.592637450199195</v>
      </c>
      <c r="W28" s="1">
        <f t="shared" si="19"/>
        <v>29.069300911737653</v>
      </c>
      <c r="X28" s="1">
        <f t="shared" si="9"/>
        <v>18.476663461538458</v>
      </c>
      <c r="Y28" s="6">
        <f t="shared" si="20"/>
        <v>63.560742370924778</v>
      </c>
      <c r="Z28" s="6">
        <f t="shared" si="21"/>
        <v>36.439257629075222</v>
      </c>
      <c r="AA28" s="1">
        <f t="shared" si="22"/>
        <v>1</v>
      </c>
      <c r="AB28" s="1">
        <f t="shared" si="23"/>
        <v>0</v>
      </c>
      <c r="AC28" s="1">
        <f t="shared" si="24"/>
        <v>80.262836748851086</v>
      </c>
      <c r="AD28" s="1">
        <f t="shared" si="25"/>
        <v>19.737163251148921</v>
      </c>
      <c r="AE28" s="1">
        <f t="shared" si="26"/>
        <v>1</v>
      </c>
      <c r="AF28" s="1">
        <f t="shared" si="27"/>
        <v>0</v>
      </c>
      <c r="AZ28" s="1"/>
      <c r="BA28" s="1"/>
      <c r="BB28" s="1"/>
      <c r="BD28" s="1"/>
      <c r="BE28" s="1"/>
      <c r="BF28" s="1"/>
    </row>
    <row r="29" spans="1:58" x14ac:dyDescent="0.25">
      <c r="A29" t="s">
        <v>128</v>
      </c>
      <c r="C29" s="1">
        <v>14.829894230769229</v>
      </c>
      <c r="D29" s="1">
        <v>7.2935384615384571</v>
      </c>
      <c r="E29" s="1">
        <v>2.6481593625497988</v>
      </c>
      <c r="F29" s="1">
        <f t="shared" si="10"/>
        <v>24.771592054857486</v>
      </c>
      <c r="G29" s="1">
        <f t="shared" si="8"/>
        <v>22.123432692307688</v>
      </c>
      <c r="H29" s="6">
        <f t="shared" si="11"/>
        <v>89.309692503068177</v>
      </c>
      <c r="I29" s="6">
        <f t="shared" si="12"/>
        <v>10.690307496931828</v>
      </c>
      <c r="J29" s="1">
        <f t="shared" si="13"/>
        <v>1</v>
      </c>
      <c r="K29" s="1">
        <f t="shared" si="14"/>
        <v>0</v>
      </c>
      <c r="L29" s="1">
        <f t="shared" si="15"/>
        <v>67.032519035464063</v>
      </c>
      <c r="M29" s="1">
        <f t="shared" si="16"/>
        <v>32.967480964535937</v>
      </c>
      <c r="N29" s="1">
        <f t="shared" si="17"/>
        <v>1</v>
      </c>
      <c r="O29" s="1">
        <f t="shared" si="18"/>
        <v>0</v>
      </c>
      <c r="R29" t="s">
        <v>170</v>
      </c>
      <c r="T29" s="1">
        <v>0</v>
      </c>
      <c r="U29" s="1">
        <v>1.8233846153846143</v>
      </c>
      <c r="V29" s="1">
        <v>37.074231075697185</v>
      </c>
      <c r="W29" s="1">
        <f t="shared" si="19"/>
        <v>38.897615691081796</v>
      </c>
      <c r="X29" s="1">
        <f t="shared" si="9"/>
        <v>1.8233846153846143</v>
      </c>
      <c r="Y29" s="6">
        <f t="shared" si="20"/>
        <v>4.687651371399272</v>
      </c>
      <c r="Z29" s="6">
        <f t="shared" si="21"/>
        <v>95.312348628600731</v>
      </c>
      <c r="AA29" s="1">
        <f t="shared" si="22"/>
        <v>0</v>
      </c>
      <c r="AB29" s="1">
        <f t="shared" si="23"/>
        <v>1</v>
      </c>
      <c r="AC29" s="1">
        <f t="shared" si="24"/>
        <v>0</v>
      </c>
      <c r="AD29" s="1">
        <f t="shared" si="25"/>
        <v>100</v>
      </c>
      <c r="AE29" s="1">
        <f t="shared" si="26"/>
        <v>0</v>
      </c>
      <c r="AF29" s="1">
        <f t="shared" si="27"/>
        <v>1</v>
      </c>
      <c r="AZ29" s="1"/>
      <c r="BA29" s="1"/>
      <c r="BB29" s="1"/>
      <c r="BD29" s="1"/>
      <c r="BE29" s="1"/>
      <c r="BF29" s="1"/>
    </row>
    <row r="30" spans="1:58" x14ac:dyDescent="0.25">
      <c r="A30" t="s">
        <v>129</v>
      </c>
      <c r="C30" s="1">
        <v>44.489682692307689</v>
      </c>
      <c r="D30" s="1">
        <v>29.174153846153828</v>
      </c>
      <c r="E30" s="1">
        <v>2.2067994687914991</v>
      </c>
      <c r="F30" s="1">
        <f t="shared" si="10"/>
        <v>75.870636007253012</v>
      </c>
      <c r="G30" s="1">
        <f t="shared" si="8"/>
        <v>73.66383653846151</v>
      </c>
      <c r="H30" s="6">
        <f t="shared" si="11"/>
        <v>97.091365533589908</v>
      </c>
      <c r="I30" s="6">
        <f t="shared" si="12"/>
        <v>2.9086344664100823</v>
      </c>
      <c r="J30" s="1">
        <f t="shared" si="13"/>
        <v>1</v>
      </c>
      <c r="K30" s="1">
        <f t="shared" si="14"/>
        <v>0</v>
      </c>
      <c r="L30" s="1">
        <f t="shared" si="15"/>
        <v>60.395554702175531</v>
      </c>
      <c r="M30" s="1">
        <f t="shared" si="16"/>
        <v>39.604445297824476</v>
      </c>
      <c r="N30" s="1">
        <f t="shared" si="17"/>
        <v>1</v>
      </c>
      <c r="O30" s="1">
        <f t="shared" si="18"/>
        <v>0</v>
      </c>
      <c r="R30" t="s">
        <v>171</v>
      </c>
      <c r="T30" s="1">
        <v>14.829894230769229</v>
      </c>
      <c r="U30" s="1">
        <v>1.8233846153846143</v>
      </c>
      <c r="V30" s="1">
        <v>2.2067994687914991</v>
      </c>
      <c r="W30" s="1">
        <f t="shared" si="19"/>
        <v>18.860078314945341</v>
      </c>
      <c r="X30" s="1">
        <f t="shared" si="9"/>
        <v>16.653278846153842</v>
      </c>
      <c r="Y30" s="6">
        <f t="shared" si="20"/>
        <v>88.299097002991985</v>
      </c>
      <c r="Z30" s="6">
        <f t="shared" si="21"/>
        <v>11.70090299700802</v>
      </c>
      <c r="AA30" s="1">
        <f t="shared" si="22"/>
        <v>1</v>
      </c>
      <c r="AB30" s="1">
        <f t="shared" si="23"/>
        <v>0</v>
      </c>
      <c r="AC30" s="1">
        <f t="shared" si="24"/>
        <v>89.050897230332922</v>
      </c>
      <c r="AD30" s="1">
        <f t="shared" si="25"/>
        <v>10.949102769667091</v>
      </c>
      <c r="AE30" s="1">
        <f t="shared" si="26"/>
        <v>1</v>
      </c>
      <c r="AF30" s="1">
        <f t="shared" si="27"/>
        <v>0</v>
      </c>
    </row>
    <row r="31" spans="1:58" x14ac:dyDescent="0.25">
      <c r="A31" t="s">
        <v>130</v>
      </c>
      <c r="C31" s="1">
        <v>29.659788461538458</v>
      </c>
      <c r="D31" s="1">
        <v>5.4701538461538428</v>
      </c>
      <c r="E31" s="1">
        <v>1.7654395750331993</v>
      </c>
      <c r="F31" s="1">
        <f t="shared" si="10"/>
        <v>36.895381882725502</v>
      </c>
      <c r="G31" s="1">
        <f t="shared" si="8"/>
        <v>35.129942307692303</v>
      </c>
      <c r="H31" s="6">
        <f t="shared" si="11"/>
        <v>95.215012055859006</v>
      </c>
      <c r="I31" s="6">
        <f t="shared" si="12"/>
        <v>4.7849879441410028</v>
      </c>
      <c r="J31" s="1">
        <f t="shared" si="13"/>
        <v>1</v>
      </c>
      <c r="K31" s="1">
        <f t="shared" si="14"/>
        <v>0</v>
      </c>
      <c r="L31" s="1">
        <f t="shared" si="15"/>
        <v>84.428799232738683</v>
      </c>
      <c r="M31" s="1">
        <f t="shared" si="16"/>
        <v>15.571200767261319</v>
      </c>
      <c r="N31" s="1">
        <f t="shared" si="17"/>
        <v>1</v>
      </c>
      <c r="O31" s="1">
        <f t="shared" si="18"/>
        <v>0</v>
      </c>
      <c r="R31" t="s">
        <v>172</v>
      </c>
      <c r="T31" s="1">
        <v>0</v>
      </c>
      <c r="U31" s="1">
        <v>10.940307692307686</v>
      </c>
      <c r="V31" s="1">
        <v>25.59887383798139</v>
      </c>
      <c r="W31" s="1">
        <f t="shared" si="19"/>
        <v>36.539181530289078</v>
      </c>
      <c r="X31" s="1">
        <f t="shared" si="9"/>
        <v>10.940307692307686</v>
      </c>
      <c r="Y31" s="6">
        <f t="shared" si="20"/>
        <v>29.941304742249741</v>
      </c>
      <c r="Z31" s="6">
        <f t="shared" si="21"/>
        <v>70.058695257750259</v>
      </c>
      <c r="AA31" s="1">
        <f t="shared" si="22"/>
        <v>0</v>
      </c>
      <c r="AB31" s="1">
        <f t="shared" si="23"/>
        <v>1</v>
      </c>
      <c r="AC31" s="1">
        <f t="shared" si="24"/>
        <v>0</v>
      </c>
      <c r="AD31" s="1">
        <f t="shared" si="25"/>
        <v>100</v>
      </c>
      <c r="AE31" s="1">
        <f t="shared" si="26"/>
        <v>0</v>
      </c>
      <c r="AF31" s="1">
        <f t="shared" si="27"/>
        <v>1</v>
      </c>
    </row>
    <row r="32" spans="1:58" x14ac:dyDescent="0.25">
      <c r="A32" t="s">
        <v>131</v>
      </c>
      <c r="C32" s="1">
        <v>37.074735576923075</v>
      </c>
      <c r="D32" s="1">
        <v>9.1169230769230722</v>
      </c>
      <c r="E32" s="1">
        <v>0</v>
      </c>
      <c r="F32" s="1">
        <f t="shared" si="10"/>
        <v>46.191658653846147</v>
      </c>
      <c r="G32" s="1">
        <f t="shared" si="8"/>
        <v>46.191658653846147</v>
      </c>
      <c r="H32" s="6">
        <f t="shared" si="11"/>
        <v>99.999999999999986</v>
      </c>
      <c r="I32" s="6">
        <f t="shared" si="12"/>
        <v>0</v>
      </c>
      <c r="J32" s="1">
        <f t="shared" si="13"/>
        <v>1</v>
      </c>
      <c r="K32" s="1">
        <f t="shared" si="14"/>
        <v>0</v>
      </c>
      <c r="L32" s="1">
        <f t="shared" si="15"/>
        <v>80.262836748851086</v>
      </c>
      <c r="M32" s="1">
        <f t="shared" si="16"/>
        <v>19.737163251148921</v>
      </c>
      <c r="N32" s="1">
        <f t="shared" si="17"/>
        <v>1</v>
      </c>
      <c r="O32" s="1">
        <f t="shared" si="18"/>
        <v>0</v>
      </c>
      <c r="R32" t="s">
        <v>173</v>
      </c>
      <c r="T32" s="1">
        <v>7.4149471153846145</v>
      </c>
      <c r="U32" s="1">
        <v>1.8233846153846143</v>
      </c>
      <c r="V32" s="1">
        <v>20.302555112881791</v>
      </c>
      <c r="W32" s="1">
        <f t="shared" si="19"/>
        <v>29.54088684365102</v>
      </c>
      <c r="X32" s="1">
        <f t="shared" si="9"/>
        <v>9.2383317307692288</v>
      </c>
      <c r="Y32" s="6">
        <f t="shared" si="20"/>
        <v>31.273034488315464</v>
      </c>
      <c r="Z32" s="6">
        <f t="shared" si="21"/>
        <v>68.72696551168454</v>
      </c>
      <c r="AA32" s="1">
        <f t="shared" si="22"/>
        <v>0</v>
      </c>
      <c r="AB32" s="1">
        <f t="shared" si="23"/>
        <v>1</v>
      </c>
      <c r="AC32" s="1">
        <f t="shared" si="24"/>
        <v>80.262836748851086</v>
      </c>
      <c r="AD32" s="1">
        <f t="shared" si="25"/>
        <v>19.737163251148921</v>
      </c>
      <c r="AE32" s="1">
        <f t="shared" si="26"/>
        <v>1</v>
      </c>
      <c r="AF32" s="1">
        <f t="shared" si="27"/>
        <v>0</v>
      </c>
    </row>
    <row r="33" spans="1:32" x14ac:dyDescent="0.25">
      <c r="A33" t="s">
        <v>132</v>
      </c>
      <c r="C33" s="1">
        <v>66.734524038461529</v>
      </c>
      <c r="D33" s="1">
        <v>40.114461538461512</v>
      </c>
      <c r="E33" s="1">
        <v>5.2963187250995976</v>
      </c>
      <c r="F33" s="1">
        <f t="shared" si="10"/>
        <v>112.14530430202264</v>
      </c>
      <c r="G33" s="1">
        <f t="shared" si="8"/>
        <v>106.84898557692304</v>
      </c>
      <c r="H33" s="6">
        <f t="shared" si="11"/>
        <v>95.277271074287796</v>
      </c>
      <c r="I33" s="6">
        <f t="shared" si="12"/>
        <v>4.7227289257122056</v>
      </c>
      <c r="J33" s="1">
        <f t="shared" si="13"/>
        <v>1</v>
      </c>
      <c r="K33" s="1">
        <f t="shared" si="14"/>
        <v>0</v>
      </c>
      <c r="L33" s="1">
        <f t="shared" si="15"/>
        <v>62.456862531856061</v>
      </c>
      <c r="M33" s="1">
        <f t="shared" si="16"/>
        <v>37.543137468143939</v>
      </c>
      <c r="N33" s="1">
        <f t="shared" si="17"/>
        <v>1</v>
      </c>
      <c r="O33" s="1">
        <f t="shared" si="18"/>
        <v>0</v>
      </c>
      <c r="R33" t="s">
        <v>174</v>
      </c>
      <c r="T33" s="1">
        <v>0</v>
      </c>
      <c r="U33" s="1">
        <v>5.4701538461538428</v>
      </c>
      <c r="V33" s="1">
        <v>0.88271978751659963</v>
      </c>
      <c r="W33" s="1">
        <f t="shared" si="19"/>
        <v>6.3528736336704421</v>
      </c>
      <c r="X33" s="1">
        <f t="shared" si="9"/>
        <v>5.4701538461538428</v>
      </c>
      <c r="Y33" s="6">
        <f t="shared" si="20"/>
        <v>86.105188952001896</v>
      </c>
      <c r="Z33" s="6">
        <f t="shared" si="21"/>
        <v>13.894811047998111</v>
      </c>
      <c r="AA33" s="1">
        <f t="shared" si="22"/>
        <v>1</v>
      </c>
      <c r="AB33" s="1">
        <f t="shared" si="23"/>
        <v>0</v>
      </c>
      <c r="AC33" s="1">
        <f t="shared" si="24"/>
        <v>0</v>
      </c>
      <c r="AD33" s="1">
        <f t="shared" si="25"/>
        <v>100</v>
      </c>
      <c r="AE33" s="1">
        <f t="shared" si="26"/>
        <v>0</v>
      </c>
      <c r="AF33" s="1">
        <f t="shared" si="27"/>
        <v>1</v>
      </c>
    </row>
    <row r="34" spans="1:32" x14ac:dyDescent="0.25">
      <c r="A34" t="s">
        <v>133</v>
      </c>
      <c r="C34" s="1">
        <v>29.659788461538458</v>
      </c>
      <c r="D34" s="1">
        <v>45.584615384615354</v>
      </c>
      <c r="E34" s="1">
        <v>3.5308791500663985</v>
      </c>
      <c r="F34" s="1">
        <f t="shared" si="10"/>
        <v>78.775282996220213</v>
      </c>
      <c r="G34" s="1">
        <f t="shared" si="8"/>
        <v>75.244403846153816</v>
      </c>
      <c r="H34" s="6">
        <f t="shared" si="11"/>
        <v>95.517782969772625</v>
      </c>
      <c r="I34" s="6">
        <f t="shared" si="12"/>
        <v>4.4822170302273827</v>
      </c>
      <c r="J34" s="1">
        <f t="shared" si="13"/>
        <v>1</v>
      </c>
      <c r="K34" s="1">
        <f t="shared" si="14"/>
        <v>0</v>
      </c>
      <c r="L34" s="1">
        <f t="shared" si="15"/>
        <v>39.417932690624333</v>
      </c>
      <c r="M34" s="1">
        <f t="shared" si="16"/>
        <v>60.58206730937566</v>
      </c>
      <c r="N34" s="1">
        <f t="shared" si="17"/>
        <v>0</v>
      </c>
      <c r="O34" s="1">
        <f t="shared" si="18"/>
        <v>1</v>
      </c>
      <c r="R34" t="s">
        <v>175</v>
      </c>
      <c r="T34" s="1">
        <v>0</v>
      </c>
      <c r="U34" s="1">
        <v>1.8233846153846143</v>
      </c>
      <c r="V34" s="1">
        <v>9.7099176626825958</v>
      </c>
      <c r="W34" s="1">
        <f t="shared" si="19"/>
        <v>11.533302278067211</v>
      </c>
      <c r="X34" s="1">
        <f t="shared" si="9"/>
        <v>1.8233846153846143</v>
      </c>
      <c r="Y34" s="6">
        <f t="shared" si="20"/>
        <v>15.809735767110952</v>
      </c>
      <c r="Z34" s="6">
        <f t="shared" si="21"/>
        <v>84.190264232889035</v>
      </c>
      <c r="AA34" s="1">
        <f t="shared" si="22"/>
        <v>0</v>
      </c>
      <c r="AB34" s="1">
        <f t="shared" si="23"/>
        <v>1</v>
      </c>
      <c r="AC34" s="1">
        <f t="shared" si="24"/>
        <v>0</v>
      </c>
      <c r="AD34" s="1">
        <f t="shared" si="25"/>
        <v>100</v>
      </c>
      <c r="AE34" s="1">
        <f t="shared" si="26"/>
        <v>0</v>
      </c>
      <c r="AF34" s="1">
        <f t="shared" si="27"/>
        <v>1</v>
      </c>
    </row>
    <row r="35" spans="1:32" x14ac:dyDescent="0.25">
      <c r="A35" t="s">
        <v>134</v>
      </c>
      <c r="C35" s="1">
        <v>74.14947115384615</v>
      </c>
      <c r="D35" s="1">
        <v>9.1169230769230722</v>
      </c>
      <c r="E35" s="1">
        <v>1.3240796812748994</v>
      </c>
      <c r="F35" s="1">
        <f t="shared" si="10"/>
        <v>84.590473912044118</v>
      </c>
      <c r="G35" s="1">
        <f t="shared" si="8"/>
        <v>83.266394230769222</v>
      </c>
      <c r="H35" s="6">
        <f t="shared" si="11"/>
        <v>98.434717740615028</v>
      </c>
      <c r="I35" s="6">
        <f t="shared" si="12"/>
        <v>1.5652822593849718</v>
      </c>
      <c r="J35" s="1">
        <f t="shared" si="13"/>
        <v>1</v>
      </c>
      <c r="K35" s="1">
        <f t="shared" si="14"/>
        <v>0</v>
      </c>
      <c r="L35" s="1">
        <f t="shared" si="15"/>
        <v>89.050897230332907</v>
      </c>
      <c r="M35" s="1">
        <f t="shared" si="16"/>
        <v>10.949102769667091</v>
      </c>
      <c r="N35" s="1">
        <f t="shared" si="17"/>
        <v>1</v>
      </c>
      <c r="O35" s="1">
        <f t="shared" si="18"/>
        <v>0</v>
      </c>
      <c r="R35" t="s">
        <v>176</v>
      </c>
      <c r="T35" s="1">
        <v>88.979365384615377</v>
      </c>
      <c r="U35" s="1">
        <v>32.820923076923059</v>
      </c>
      <c r="V35" s="1">
        <v>28.688393094289488</v>
      </c>
      <c r="W35" s="1">
        <f t="shared" si="19"/>
        <v>150.48868155582792</v>
      </c>
      <c r="X35" s="1">
        <f t="shared" si="9"/>
        <v>121.80028846153843</v>
      </c>
      <c r="Y35" s="6">
        <f t="shared" si="20"/>
        <v>80.936511106553382</v>
      </c>
      <c r="Z35" s="6">
        <f t="shared" si="21"/>
        <v>19.063488893446603</v>
      </c>
      <c r="AA35" s="1">
        <f t="shared" si="22"/>
        <v>1</v>
      </c>
      <c r="AB35" s="1">
        <f t="shared" si="23"/>
        <v>0</v>
      </c>
      <c r="AC35" s="1">
        <f t="shared" si="24"/>
        <v>73.053493147278459</v>
      </c>
      <c r="AD35" s="1">
        <f t="shared" si="25"/>
        <v>26.946506852721541</v>
      </c>
      <c r="AE35" s="1">
        <f t="shared" si="26"/>
        <v>1</v>
      </c>
      <c r="AF35" s="1">
        <f t="shared" si="27"/>
        <v>0</v>
      </c>
    </row>
    <row r="36" spans="1:32" x14ac:dyDescent="0.25">
      <c r="A36" t="s">
        <v>135</v>
      </c>
      <c r="C36" s="1">
        <v>118.63915384615383</v>
      </c>
      <c r="D36" s="1">
        <v>29.174153846153828</v>
      </c>
      <c r="E36" s="1">
        <v>20.302555112881791</v>
      </c>
      <c r="F36" s="1">
        <f t="shared" si="10"/>
        <v>168.11586280518947</v>
      </c>
      <c r="G36" s="1">
        <f t="shared" si="8"/>
        <v>147.81330769230766</v>
      </c>
      <c r="H36" s="6">
        <f t="shared" si="11"/>
        <v>87.923474457369821</v>
      </c>
      <c r="I36" s="6">
        <f t="shared" si="12"/>
        <v>12.076525542630165</v>
      </c>
      <c r="J36" s="1">
        <f t="shared" si="13"/>
        <v>1</v>
      </c>
      <c r="K36" s="1">
        <f t="shared" si="14"/>
        <v>0</v>
      </c>
      <c r="L36" s="1">
        <f t="shared" si="15"/>
        <v>80.262836748851086</v>
      </c>
      <c r="M36" s="1">
        <f t="shared" si="16"/>
        <v>19.737163251148921</v>
      </c>
      <c r="N36" s="1">
        <f t="shared" si="17"/>
        <v>1</v>
      </c>
      <c r="O36" s="1">
        <f t="shared" si="18"/>
        <v>0</v>
      </c>
      <c r="R36" t="s">
        <v>177</v>
      </c>
      <c r="T36" s="1">
        <v>0</v>
      </c>
      <c r="U36" s="1">
        <v>1.8233846153846143</v>
      </c>
      <c r="V36" s="1">
        <v>7.061758300132797</v>
      </c>
      <c r="W36" s="1">
        <f t="shared" si="19"/>
        <v>8.8851429155174113</v>
      </c>
      <c r="X36" s="1">
        <f t="shared" si="9"/>
        <v>1.8233846153846143</v>
      </c>
      <c r="Y36" s="6">
        <f t="shared" si="20"/>
        <v>20.521725229654706</v>
      </c>
      <c r="Z36" s="6">
        <f t="shared" si="21"/>
        <v>79.478274770345294</v>
      </c>
      <c r="AA36" s="1">
        <f t="shared" si="22"/>
        <v>0</v>
      </c>
      <c r="AB36" s="1">
        <f t="shared" si="23"/>
        <v>1</v>
      </c>
      <c r="AC36" s="1">
        <f t="shared" si="24"/>
        <v>0</v>
      </c>
      <c r="AD36" s="1">
        <f t="shared" si="25"/>
        <v>100</v>
      </c>
      <c r="AE36" s="1">
        <f t="shared" si="26"/>
        <v>0</v>
      </c>
      <c r="AF36" s="1">
        <f t="shared" si="27"/>
        <v>1</v>
      </c>
    </row>
    <row r="37" spans="1:32" x14ac:dyDescent="0.25">
      <c r="A37" t="s">
        <v>136</v>
      </c>
      <c r="C37" s="1">
        <v>111.22420673076921</v>
      </c>
      <c r="D37" s="1">
        <v>30.997538461538443</v>
      </c>
      <c r="E37" s="1">
        <v>2.2067994687914991</v>
      </c>
      <c r="F37" s="1">
        <f t="shared" si="10"/>
        <v>144.42854466109915</v>
      </c>
      <c r="G37" s="1">
        <f t="shared" si="8"/>
        <v>142.22174519230765</v>
      </c>
      <c r="H37" s="6">
        <f t="shared" si="11"/>
        <v>98.472047562363969</v>
      </c>
      <c r="I37" s="6">
        <f t="shared" si="12"/>
        <v>1.5279524376360247</v>
      </c>
      <c r="J37" s="1">
        <f t="shared" si="13"/>
        <v>1</v>
      </c>
      <c r="K37" s="1">
        <f t="shared" si="14"/>
        <v>0</v>
      </c>
      <c r="L37" s="1">
        <f t="shared" si="15"/>
        <v>78.204782665530814</v>
      </c>
      <c r="M37" s="1">
        <f t="shared" si="16"/>
        <v>21.795217334469193</v>
      </c>
      <c r="N37" s="1">
        <f t="shared" si="17"/>
        <v>1</v>
      </c>
      <c r="O37" s="1">
        <f t="shared" si="18"/>
        <v>0</v>
      </c>
      <c r="R37" t="s">
        <v>178</v>
      </c>
      <c r="T37" s="1">
        <v>81.564418269230757</v>
      </c>
      <c r="U37" s="1">
        <v>21.880615384615371</v>
      </c>
      <c r="V37" s="1">
        <v>22.950714475431589</v>
      </c>
      <c r="W37" s="1">
        <f t="shared" si="19"/>
        <v>126.39574812927771</v>
      </c>
      <c r="X37" s="1">
        <f t="shared" si="9"/>
        <v>103.44503365384612</v>
      </c>
      <c r="Y37" s="6">
        <f t="shared" si="20"/>
        <v>81.842178384072255</v>
      </c>
      <c r="Z37" s="6">
        <f t="shared" si="21"/>
        <v>18.157821615927755</v>
      </c>
      <c r="AA37" s="1">
        <f t="shared" si="22"/>
        <v>1</v>
      </c>
      <c r="AB37" s="1">
        <f t="shared" si="23"/>
        <v>0</v>
      </c>
      <c r="AC37" s="1">
        <f t="shared" si="24"/>
        <v>78.848075531751888</v>
      </c>
      <c r="AD37" s="1">
        <f t="shared" si="25"/>
        <v>21.151924468248112</v>
      </c>
      <c r="AE37" s="1">
        <f t="shared" si="26"/>
        <v>1</v>
      </c>
      <c r="AF37" s="1">
        <f t="shared" si="27"/>
        <v>0</v>
      </c>
    </row>
    <row r="38" spans="1:32" x14ac:dyDescent="0.25">
      <c r="A38" t="s">
        <v>137</v>
      </c>
      <c r="C38" s="1">
        <v>74.14947115384615</v>
      </c>
      <c r="D38" s="1">
        <v>23.703999999999986</v>
      </c>
      <c r="E38" s="1">
        <v>0.88271978751659963</v>
      </c>
      <c r="F38" s="1">
        <f t="shared" si="10"/>
        <v>98.736190941362736</v>
      </c>
      <c r="G38" s="1">
        <f t="shared" si="8"/>
        <v>97.853471153846129</v>
      </c>
      <c r="H38" s="6">
        <f t="shared" si="11"/>
        <v>99.105981526023385</v>
      </c>
      <c r="I38" s="6">
        <f t="shared" si="12"/>
        <v>0.89401847397660661</v>
      </c>
      <c r="J38" s="1">
        <f t="shared" si="13"/>
        <v>1</v>
      </c>
      <c r="K38" s="1">
        <f t="shared" si="14"/>
        <v>0</v>
      </c>
      <c r="L38" s="1">
        <f t="shared" si="15"/>
        <v>75.77602539747177</v>
      </c>
      <c r="M38" s="1">
        <f t="shared" si="16"/>
        <v>24.223974602528244</v>
      </c>
      <c r="N38" s="1">
        <f t="shared" si="17"/>
        <v>1</v>
      </c>
      <c r="O38" s="1">
        <f t="shared" si="18"/>
        <v>0</v>
      </c>
      <c r="R38" t="s">
        <v>179</v>
      </c>
      <c r="T38" s="1">
        <v>0</v>
      </c>
      <c r="U38" s="1">
        <v>5.4701538461538428</v>
      </c>
      <c r="V38" s="1">
        <v>3.5308791500663985</v>
      </c>
      <c r="W38" s="1">
        <f t="shared" si="19"/>
        <v>9.0010329962202409</v>
      </c>
      <c r="X38" s="1">
        <f t="shared" si="9"/>
        <v>5.4701538461538428</v>
      </c>
      <c r="Y38" s="6">
        <f t="shared" si="20"/>
        <v>60.772511871147429</v>
      </c>
      <c r="Z38" s="6">
        <f t="shared" si="21"/>
        <v>39.227488128852578</v>
      </c>
      <c r="AA38" s="1">
        <f t="shared" si="22"/>
        <v>1</v>
      </c>
      <c r="AB38" s="1">
        <f t="shared" si="23"/>
        <v>0</v>
      </c>
      <c r="AC38" s="1">
        <f t="shared" si="24"/>
        <v>0</v>
      </c>
      <c r="AD38" s="1">
        <f t="shared" si="25"/>
        <v>100</v>
      </c>
      <c r="AE38" s="1">
        <f t="shared" si="26"/>
        <v>0</v>
      </c>
      <c r="AF38" s="1">
        <f t="shared" si="27"/>
        <v>1</v>
      </c>
    </row>
    <row r="39" spans="1:32" x14ac:dyDescent="0.25">
      <c r="A39" t="s">
        <v>138</v>
      </c>
      <c r="C39" s="1">
        <v>66.734524038461529</v>
      </c>
      <c r="D39" s="1">
        <v>10.940307692307686</v>
      </c>
      <c r="E39" s="1">
        <v>3.0895192563080989</v>
      </c>
      <c r="F39" s="1">
        <f t="shared" si="10"/>
        <v>80.764350987077307</v>
      </c>
      <c r="G39" s="1">
        <f t="shared" si="8"/>
        <v>77.674831730769213</v>
      </c>
      <c r="H39" s="6">
        <f t="shared" si="11"/>
        <v>96.174649807063474</v>
      </c>
      <c r="I39" s="6">
        <f t="shared" si="12"/>
        <v>3.8253501929365314</v>
      </c>
      <c r="J39" s="1">
        <f t="shared" si="13"/>
        <v>1</v>
      </c>
      <c r="K39" s="1">
        <f t="shared" si="14"/>
        <v>0</v>
      </c>
      <c r="L39" s="1">
        <f t="shared" si="15"/>
        <v>85.915247643885252</v>
      </c>
      <c r="M39" s="1">
        <f t="shared" si="16"/>
        <v>14.084752356114752</v>
      </c>
      <c r="N39" s="1">
        <f t="shared" si="17"/>
        <v>1</v>
      </c>
      <c r="O39" s="1">
        <f t="shared" si="18"/>
        <v>0</v>
      </c>
      <c r="R39" t="s">
        <v>180</v>
      </c>
      <c r="T39" s="1">
        <v>0</v>
      </c>
      <c r="U39" s="1">
        <v>27.350769230769213</v>
      </c>
      <c r="V39" s="1">
        <v>13.240796812748995</v>
      </c>
      <c r="W39" s="1">
        <f t="shared" si="19"/>
        <v>40.591566043518206</v>
      </c>
      <c r="X39" s="1">
        <f t="shared" si="9"/>
        <v>27.350769230769213</v>
      </c>
      <c r="Y39" s="6">
        <f t="shared" si="20"/>
        <v>67.380423808843602</v>
      </c>
      <c r="Z39" s="6">
        <f t="shared" si="21"/>
        <v>32.619576191156412</v>
      </c>
      <c r="AA39" s="1">
        <f t="shared" si="22"/>
        <v>1</v>
      </c>
      <c r="AB39" s="1">
        <f t="shared" si="23"/>
        <v>0</v>
      </c>
      <c r="AC39" s="1">
        <f t="shared" si="24"/>
        <v>0</v>
      </c>
      <c r="AD39" s="1">
        <f t="shared" si="25"/>
        <v>100</v>
      </c>
      <c r="AE39" s="1">
        <f t="shared" si="26"/>
        <v>0</v>
      </c>
      <c r="AF39" s="1">
        <f t="shared" si="27"/>
        <v>1</v>
      </c>
    </row>
    <row r="40" spans="1:32" x14ac:dyDescent="0.25">
      <c r="A40" t="s">
        <v>139</v>
      </c>
      <c r="C40" s="1">
        <v>66.734524038461529</v>
      </c>
      <c r="D40" s="1">
        <v>14.587076923076914</v>
      </c>
      <c r="E40" s="1">
        <v>0.88271978751659963</v>
      </c>
      <c r="F40" s="1">
        <f t="shared" si="10"/>
        <v>82.204320749055057</v>
      </c>
      <c r="G40" s="1">
        <f t="shared" si="8"/>
        <v>81.321600961538451</v>
      </c>
      <c r="H40" s="6">
        <f t="shared" si="11"/>
        <v>98.926188089052786</v>
      </c>
      <c r="I40" s="6">
        <f t="shared" si="12"/>
        <v>1.0738119109472071</v>
      </c>
      <c r="J40" s="1">
        <f t="shared" si="13"/>
        <v>1</v>
      </c>
      <c r="K40" s="1">
        <f t="shared" si="14"/>
        <v>0</v>
      </c>
      <c r="L40" s="1">
        <f t="shared" si="15"/>
        <v>82.062481861398709</v>
      </c>
      <c r="M40" s="1">
        <f t="shared" si="16"/>
        <v>17.937518138601281</v>
      </c>
      <c r="N40" s="1">
        <f t="shared" si="17"/>
        <v>1</v>
      </c>
      <c r="O40" s="1">
        <f t="shared" si="18"/>
        <v>0</v>
      </c>
      <c r="R40" t="s">
        <v>181</v>
      </c>
      <c r="T40" s="1">
        <v>0</v>
      </c>
      <c r="U40" s="1">
        <v>3.6467692307692285</v>
      </c>
      <c r="V40" s="1">
        <v>2.2067994687914991</v>
      </c>
      <c r="W40" s="1">
        <f t="shared" si="19"/>
        <v>5.8535686995607277</v>
      </c>
      <c r="X40" s="1">
        <f t="shared" si="9"/>
        <v>3.6467692307692285</v>
      </c>
      <c r="Y40" s="6">
        <f t="shared" si="20"/>
        <v>62.299930485874278</v>
      </c>
      <c r="Z40" s="6">
        <f t="shared" si="21"/>
        <v>37.700069514125722</v>
      </c>
      <c r="AA40" s="1">
        <f t="shared" si="22"/>
        <v>1</v>
      </c>
      <c r="AB40" s="1">
        <f t="shared" si="23"/>
        <v>0</v>
      </c>
      <c r="AC40" s="1">
        <f t="shared" si="24"/>
        <v>0</v>
      </c>
      <c r="AD40" s="1">
        <f t="shared" si="25"/>
        <v>100</v>
      </c>
      <c r="AE40" s="1">
        <f t="shared" si="26"/>
        <v>0</v>
      </c>
      <c r="AF40" s="1">
        <f t="shared" si="27"/>
        <v>1</v>
      </c>
    </row>
    <row r="41" spans="1:32" x14ac:dyDescent="0.25">
      <c r="A41" t="s">
        <v>140</v>
      </c>
      <c r="C41" s="1">
        <v>66.734524038461529</v>
      </c>
      <c r="D41" s="1">
        <v>29.174153846153828</v>
      </c>
      <c r="E41" s="1">
        <v>7.061758300132797</v>
      </c>
      <c r="F41" s="1">
        <f t="shared" si="10"/>
        <v>102.97043618474815</v>
      </c>
      <c r="G41" s="1">
        <f t="shared" si="8"/>
        <v>95.908677884615358</v>
      </c>
      <c r="H41" s="6">
        <f t="shared" si="11"/>
        <v>93.141955534244133</v>
      </c>
      <c r="I41" s="6">
        <f t="shared" si="12"/>
        <v>6.8580444657558663</v>
      </c>
      <c r="J41" s="1">
        <f t="shared" si="13"/>
        <v>1</v>
      </c>
      <c r="K41" s="1">
        <f t="shared" si="14"/>
        <v>0</v>
      </c>
      <c r="L41" s="1">
        <f t="shared" si="15"/>
        <v>69.581319970595032</v>
      </c>
      <c r="M41" s="1">
        <f t="shared" si="16"/>
        <v>30.418680029404964</v>
      </c>
      <c r="N41" s="1">
        <f t="shared" si="17"/>
        <v>1</v>
      </c>
      <c r="O41" s="1">
        <f t="shared" si="18"/>
        <v>0</v>
      </c>
      <c r="R41" t="s">
        <v>182</v>
      </c>
      <c r="T41" s="1">
        <v>0</v>
      </c>
      <c r="U41" s="1">
        <v>45.584615384615354</v>
      </c>
      <c r="V41" s="1">
        <v>18.095755644090293</v>
      </c>
      <c r="W41" s="1">
        <f t="shared" si="19"/>
        <v>63.68037102870565</v>
      </c>
      <c r="X41" s="1">
        <f t="shared" si="9"/>
        <v>45.584615384615354</v>
      </c>
      <c r="Y41" s="6">
        <f t="shared" si="20"/>
        <v>71.583463865288806</v>
      </c>
      <c r="Z41" s="6">
        <f t="shared" si="21"/>
        <v>28.416536134711183</v>
      </c>
      <c r="AA41" s="1">
        <f t="shared" si="22"/>
        <v>1</v>
      </c>
      <c r="AB41" s="1">
        <f t="shared" si="23"/>
        <v>0</v>
      </c>
      <c r="AC41" s="1">
        <f t="shared" si="24"/>
        <v>0</v>
      </c>
      <c r="AD41" s="1">
        <f t="shared" si="25"/>
        <v>100</v>
      </c>
      <c r="AE41" s="1">
        <f t="shared" si="26"/>
        <v>0</v>
      </c>
      <c r="AF41" s="1">
        <f t="shared" si="27"/>
        <v>1</v>
      </c>
    </row>
    <row r="42" spans="1:32" x14ac:dyDescent="0.25">
      <c r="A42" t="s">
        <v>141</v>
      </c>
      <c r="C42" s="1">
        <v>96.394312499999984</v>
      </c>
      <c r="D42" s="1">
        <v>71.111999999999952</v>
      </c>
      <c r="E42" s="1">
        <v>4.4135989375829983</v>
      </c>
      <c r="F42" s="1">
        <f t="shared" si="10"/>
        <v>171.91991143758293</v>
      </c>
      <c r="G42" s="1">
        <f t="shared" si="8"/>
        <v>167.50631249999992</v>
      </c>
      <c r="H42" s="6">
        <f t="shared" si="11"/>
        <v>97.432758718477231</v>
      </c>
      <c r="I42" s="6">
        <f t="shared" si="12"/>
        <v>2.5672412815227603</v>
      </c>
      <c r="J42" s="1">
        <f t="shared" si="13"/>
        <v>1</v>
      </c>
      <c r="K42" s="1">
        <f t="shared" si="14"/>
        <v>0</v>
      </c>
      <c r="L42" s="1">
        <f t="shared" si="15"/>
        <v>57.546674546966713</v>
      </c>
      <c r="M42" s="1">
        <f t="shared" si="16"/>
        <v>42.453325453033294</v>
      </c>
      <c r="N42" s="1">
        <f t="shared" si="17"/>
        <v>1</v>
      </c>
      <c r="O42" s="1">
        <f t="shared" si="18"/>
        <v>0</v>
      </c>
      <c r="R42" t="s">
        <v>183</v>
      </c>
      <c r="T42" s="1">
        <v>0</v>
      </c>
      <c r="U42" s="1">
        <v>12.763692307692299</v>
      </c>
      <c r="V42" s="1">
        <v>6.1790385126161977</v>
      </c>
      <c r="W42" s="1">
        <f t="shared" si="19"/>
        <v>18.942730820308498</v>
      </c>
      <c r="X42" s="1">
        <f t="shared" si="9"/>
        <v>12.763692307692299</v>
      </c>
      <c r="Y42" s="6">
        <f t="shared" si="20"/>
        <v>67.380423808843588</v>
      </c>
      <c r="Z42" s="6">
        <f t="shared" si="21"/>
        <v>32.619576191156412</v>
      </c>
      <c r="AA42" s="1">
        <f t="shared" si="22"/>
        <v>1</v>
      </c>
      <c r="AB42" s="1">
        <f t="shared" si="23"/>
        <v>0</v>
      </c>
      <c r="AC42" s="1">
        <f t="shared" si="24"/>
        <v>0</v>
      </c>
      <c r="AD42" s="1">
        <f t="shared" si="25"/>
        <v>100</v>
      </c>
      <c r="AE42" s="1">
        <f t="shared" si="26"/>
        <v>0</v>
      </c>
      <c r="AF42" s="1">
        <f t="shared" si="27"/>
        <v>1</v>
      </c>
    </row>
    <row r="43" spans="1:32" x14ac:dyDescent="0.25">
      <c r="A43" t="s">
        <v>142</v>
      </c>
      <c r="C43" s="1">
        <v>29.659788461538458</v>
      </c>
      <c r="D43" s="1">
        <v>32.820923076923059</v>
      </c>
      <c r="E43" s="1">
        <v>10.592637450199195</v>
      </c>
      <c r="F43" s="1">
        <f t="shared" si="10"/>
        <v>73.073348988660712</v>
      </c>
      <c r="G43" s="1">
        <f t="shared" si="8"/>
        <v>62.48071153846152</v>
      </c>
      <c r="H43" s="6">
        <f t="shared" si="11"/>
        <v>85.504102936567307</v>
      </c>
      <c r="I43" s="6">
        <f t="shared" si="12"/>
        <v>14.495897063432698</v>
      </c>
      <c r="J43" s="1">
        <f t="shared" si="13"/>
        <v>1</v>
      </c>
      <c r="K43" s="1">
        <f t="shared" si="14"/>
        <v>0</v>
      </c>
      <c r="L43" s="1">
        <f t="shared" si="15"/>
        <v>47.470311606935937</v>
      </c>
      <c r="M43" s="1">
        <f t="shared" si="16"/>
        <v>52.529688393064063</v>
      </c>
      <c r="N43" s="1">
        <f t="shared" si="17"/>
        <v>0</v>
      </c>
      <c r="O43" s="1">
        <f t="shared" si="18"/>
        <v>1</v>
      </c>
      <c r="R43" t="s">
        <v>184</v>
      </c>
      <c r="T43" s="1">
        <v>0</v>
      </c>
      <c r="U43" s="1">
        <v>5.4701538461538428</v>
      </c>
      <c r="V43" s="1">
        <v>5.2963187250995976</v>
      </c>
      <c r="W43" s="1">
        <f t="shared" si="19"/>
        <v>10.766472571253441</v>
      </c>
      <c r="X43" s="1">
        <f t="shared" si="9"/>
        <v>5.4701538461538428</v>
      </c>
      <c r="Y43" s="6">
        <f t="shared" si="20"/>
        <v>50.80729839742677</v>
      </c>
      <c r="Z43" s="6">
        <f t="shared" si="21"/>
        <v>49.192701602573216</v>
      </c>
      <c r="AA43" s="1">
        <f t="shared" si="22"/>
        <v>1</v>
      </c>
      <c r="AB43" s="1">
        <f t="shared" si="23"/>
        <v>0</v>
      </c>
      <c r="AC43" s="1">
        <f t="shared" si="24"/>
        <v>0</v>
      </c>
      <c r="AD43" s="1">
        <f t="shared" si="25"/>
        <v>100</v>
      </c>
      <c r="AE43" s="1">
        <f t="shared" si="26"/>
        <v>0</v>
      </c>
      <c r="AF43" s="1">
        <f t="shared" si="27"/>
        <v>1</v>
      </c>
    </row>
    <row r="44" spans="1:32" x14ac:dyDescent="0.25">
      <c r="A44" t="s">
        <v>143</v>
      </c>
      <c r="C44" s="1">
        <v>29.659788461538458</v>
      </c>
      <c r="D44" s="1">
        <v>38.291076923076901</v>
      </c>
      <c r="E44" s="1">
        <v>2.6481593625497988</v>
      </c>
      <c r="F44" s="1">
        <f t="shared" si="10"/>
        <v>70.59902474716516</v>
      </c>
      <c r="G44" s="1">
        <f t="shared" si="8"/>
        <v>67.950865384615355</v>
      </c>
      <c r="H44" s="6">
        <f t="shared" si="11"/>
        <v>96.249014243421058</v>
      </c>
      <c r="I44" s="6">
        <f t="shared" si="12"/>
        <v>3.7509857565789293</v>
      </c>
      <c r="J44" s="1">
        <f t="shared" si="13"/>
        <v>1</v>
      </c>
      <c r="K44" s="1">
        <f t="shared" si="14"/>
        <v>0</v>
      </c>
      <c r="L44" s="1">
        <f t="shared" si="15"/>
        <v>43.648875247810579</v>
      </c>
      <c r="M44" s="1">
        <f t="shared" si="16"/>
        <v>56.351124752189421</v>
      </c>
      <c r="N44" s="1">
        <f t="shared" si="17"/>
        <v>0</v>
      </c>
      <c r="O44" s="1">
        <f t="shared" si="18"/>
        <v>1</v>
      </c>
      <c r="R44" t="s">
        <v>185</v>
      </c>
      <c r="T44" s="1">
        <v>7.4149471153846145</v>
      </c>
      <c r="U44" s="1">
        <v>18.233846153846144</v>
      </c>
      <c r="V44" s="1">
        <v>15.888956175298793</v>
      </c>
      <c r="W44" s="1">
        <f t="shared" si="19"/>
        <v>41.537749444529553</v>
      </c>
      <c r="X44" s="1">
        <f t="shared" si="9"/>
        <v>25.648793269230758</v>
      </c>
      <c r="Y44" s="6">
        <f t="shared" si="20"/>
        <v>61.748153456129671</v>
      </c>
      <c r="Z44" s="6">
        <f t="shared" si="21"/>
        <v>38.251846543870322</v>
      </c>
      <c r="AA44" s="1">
        <f t="shared" si="22"/>
        <v>1</v>
      </c>
      <c r="AB44" s="1">
        <f t="shared" si="23"/>
        <v>0</v>
      </c>
      <c r="AC44" s="1">
        <f t="shared" si="24"/>
        <v>28.909535967447873</v>
      </c>
      <c r="AD44" s="1">
        <f t="shared" si="25"/>
        <v>71.090464032552134</v>
      </c>
      <c r="AE44" s="1">
        <f t="shared" si="26"/>
        <v>0</v>
      </c>
      <c r="AF44" s="1">
        <f t="shared" si="27"/>
        <v>1</v>
      </c>
    </row>
    <row r="45" spans="1:32" x14ac:dyDescent="0.25">
      <c r="A45" t="s">
        <v>144</v>
      </c>
      <c r="C45" s="1">
        <v>22.244841346153844</v>
      </c>
      <c r="D45" s="1">
        <v>21.880615384615371</v>
      </c>
      <c r="E45" s="1">
        <v>1.3240796812748994</v>
      </c>
      <c r="F45" s="1">
        <f t="shared" si="10"/>
        <v>45.449536412044118</v>
      </c>
      <c r="G45" s="1">
        <f t="shared" si="8"/>
        <v>44.125456730769216</v>
      </c>
      <c r="H45" s="6">
        <f t="shared" si="11"/>
        <v>97.086703659041021</v>
      </c>
      <c r="I45" s="6">
        <f t="shared" si="12"/>
        <v>2.9132963409589774</v>
      </c>
      <c r="J45" s="1">
        <f t="shared" si="13"/>
        <v>1</v>
      </c>
      <c r="K45" s="1">
        <f t="shared" si="14"/>
        <v>0</v>
      </c>
      <c r="L45" s="1">
        <f t="shared" si="15"/>
        <v>50.412716364343595</v>
      </c>
      <c r="M45" s="1">
        <f t="shared" si="16"/>
        <v>49.587283635656405</v>
      </c>
      <c r="N45" s="1">
        <f t="shared" si="17"/>
        <v>1</v>
      </c>
      <c r="O45" s="1">
        <f t="shared" si="18"/>
        <v>0</v>
      </c>
      <c r="R45" t="s">
        <v>186</v>
      </c>
      <c r="T45" s="1">
        <v>0</v>
      </c>
      <c r="U45" s="1">
        <v>5.4701538461538428</v>
      </c>
      <c r="V45" s="1">
        <v>7.9444780876493963</v>
      </c>
      <c r="W45" s="1">
        <f t="shared" si="19"/>
        <v>13.414631933803239</v>
      </c>
      <c r="X45" s="1">
        <f t="shared" si="9"/>
        <v>5.4701538461538428</v>
      </c>
      <c r="Y45" s="6">
        <f t="shared" si="20"/>
        <v>40.777517215136712</v>
      </c>
      <c r="Z45" s="6">
        <f t="shared" si="21"/>
        <v>59.222482784863288</v>
      </c>
      <c r="AA45" s="1">
        <f t="shared" si="22"/>
        <v>0</v>
      </c>
      <c r="AB45" s="1">
        <f t="shared" si="23"/>
        <v>1</v>
      </c>
      <c r="AC45" s="1">
        <f t="shared" si="24"/>
        <v>0</v>
      </c>
      <c r="AD45" s="1">
        <f t="shared" si="25"/>
        <v>100</v>
      </c>
      <c r="AE45" s="1">
        <f t="shared" si="26"/>
        <v>0</v>
      </c>
      <c r="AF45" s="1">
        <f t="shared" si="27"/>
        <v>1</v>
      </c>
    </row>
    <row r="46" spans="1:32" x14ac:dyDescent="0.25">
      <c r="A46" t="s">
        <v>145</v>
      </c>
      <c r="C46" s="1">
        <v>44.489682692307689</v>
      </c>
      <c r="D46" s="1">
        <v>0</v>
      </c>
      <c r="E46" s="1">
        <v>1.7654395750331993</v>
      </c>
      <c r="F46" s="1">
        <f t="shared" si="10"/>
        <v>46.255122267340887</v>
      </c>
      <c r="G46" s="1">
        <f t="shared" si="8"/>
        <v>44.489682692307689</v>
      </c>
      <c r="H46" s="6">
        <f t="shared" si="11"/>
        <v>96.183256062259474</v>
      </c>
      <c r="I46" s="6">
        <f t="shared" si="12"/>
        <v>3.816743937740521</v>
      </c>
      <c r="J46" s="1">
        <f t="shared" si="13"/>
        <v>1</v>
      </c>
      <c r="K46" s="1">
        <f t="shared" si="14"/>
        <v>0</v>
      </c>
      <c r="L46" s="1">
        <f t="shared" si="15"/>
        <v>100</v>
      </c>
      <c r="M46" s="1">
        <f t="shared" si="16"/>
        <v>0</v>
      </c>
      <c r="N46" s="1">
        <f t="shared" si="17"/>
        <v>1</v>
      </c>
      <c r="O46" s="1">
        <f t="shared" si="18"/>
        <v>0</v>
      </c>
      <c r="R46" t="s">
        <v>187</v>
      </c>
      <c r="T46" s="1">
        <v>0</v>
      </c>
      <c r="U46" s="1">
        <v>5.4701538461538428</v>
      </c>
      <c r="V46" s="1">
        <v>2.6481593625497988</v>
      </c>
      <c r="W46" s="1">
        <f t="shared" si="19"/>
        <v>8.1183132087036416</v>
      </c>
      <c r="X46" s="1">
        <f t="shared" si="9"/>
        <v>5.4701538461538428</v>
      </c>
      <c r="Y46" s="6">
        <f t="shared" si="20"/>
        <v>67.380423808843588</v>
      </c>
      <c r="Z46" s="6">
        <f t="shared" si="21"/>
        <v>32.619576191156405</v>
      </c>
      <c r="AA46" s="1">
        <f t="shared" si="22"/>
        <v>1</v>
      </c>
      <c r="AB46" s="1">
        <f t="shared" si="23"/>
        <v>0</v>
      </c>
      <c r="AC46" s="1">
        <f t="shared" si="24"/>
        <v>0</v>
      </c>
      <c r="AD46" s="1">
        <f t="shared" si="25"/>
        <v>100</v>
      </c>
      <c r="AE46" s="1">
        <f t="shared" si="26"/>
        <v>0</v>
      </c>
      <c r="AF46" s="1">
        <f t="shared" si="27"/>
        <v>1</v>
      </c>
    </row>
    <row r="47" spans="1:32" x14ac:dyDescent="0.25">
      <c r="A47" t="s">
        <v>146</v>
      </c>
      <c r="C47" s="1">
        <v>37.074735576923075</v>
      </c>
      <c r="D47" s="1">
        <v>0</v>
      </c>
      <c r="E47" s="1">
        <v>0</v>
      </c>
      <c r="F47" s="1">
        <f t="shared" si="10"/>
        <v>37.074735576923075</v>
      </c>
      <c r="G47" s="1">
        <f t="shared" si="8"/>
        <v>37.074735576923075</v>
      </c>
      <c r="H47" s="6">
        <f t="shared" si="11"/>
        <v>100</v>
      </c>
      <c r="I47" s="6">
        <f t="shared" si="12"/>
        <v>0</v>
      </c>
      <c r="J47" s="1">
        <f t="shared" si="13"/>
        <v>1</v>
      </c>
      <c r="K47" s="1">
        <f t="shared" si="14"/>
        <v>0</v>
      </c>
      <c r="L47" s="1">
        <f t="shared" si="15"/>
        <v>100</v>
      </c>
      <c r="M47" s="1">
        <f t="shared" si="16"/>
        <v>0</v>
      </c>
      <c r="N47" s="1">
        <f t="shared" si="17"/>
        <v>1</v>
      </c>
      <c r="O47" s="1">
        <f t="shared" si="18"/>
        <v>0</v>
      </c>
      <c r="R47" t="s">
        <v>188</v>
      </c>
      <c r="T47" s="1">
        <v>22.244841346153844</v>
      </c>
      <c r="U47" s="1">
        <v>18.233846153846144</v>
      </c>
      <c r="V47" s="1">
        <v>20.302555112881791</v>
      </c>
      <c r="W47" s="1">
        <f t="shared" si="19"/>
        <v>60.781242612881783</v>
      </c>
      <c r="X47" s="1">
        <f t="shared" si="9"/>
        <v>40.478687499999992</v>
      </c>
      <c r="Y47" s="6">
        <f t="shared" si="20"/>
        <v>66.597334572131743</v>
      </c>
      <c r="Z47" s="6">
        <f t="shared" si="21"/>
        <v>33.402665427868257</v>
      </c>
      <c r="AA47" s="1">
        <f t="shared" si="22"/>
        <v>1</v>
      </c>
      <c r="AB47" s="1">
        <f t="shared" si="23"/>
        <v>0</v>
      </c>
      <c r="AC47" s="1">
        <f t="shared" si="24"/>
        <v>54.95445312092653</v>
      </c>
      <c r="AD47" s="1">
        <f t="shared" si="25"/>
        <v>45.045546879073456</v>
      </c>
      <c r="AE47" s="1">
        <f t="shared" si="26"/>
        <v>1</v>
      </c>
      <c r="AF47" s="1">
        <f t="shared" si="27"/>
        <v>0</v>
      </c>
    </row>
    <row r="48" spans="1:32" x14ac:dyDescent="0.25">
      <c r="A48" t="s">
        <v>147</v>
      </c>
      <c r="C48" s="1">
        <v>51.904629807692302</v>
      </c>
      <c r="D48" s="1">
        <v>0</v>
      </c>
      <c r="E48" s="1">
        <v>1.3240796812748994</v>
      </c>
      <c r="F48" s="1">
        <f t="shared" si="10"/>
        <v>53.228709488967205</v>
      </c>
      <c r="G48" s="1">
        <f t="shared" si="8"/>
        <v>51.904629807692302</v>
      </c>
      <c r="H48" s="6">
        <f t="shared" si="11"/>
        <v>97.512470818873879</v>
      </c>
      <c r="I48" s="6">
        <f t="shared" si="12"/>
        <v>2.4875291811261051</v>
      </c>
      <c r="J48" s="1">
        <f t="shared" si="13"/>
        <v>1</v>
      </c>
      <c r="K48" s="1">
        <f t="shared" si="14"/>
        <v>0</v>
      </c>
      <c r="L48" s="1">
        <f t="shared" si="15"/>
        <v>100</v>
      </c>
      <c r="M48" s="1">
        <f t="shared" si="16"/>
        <v>0</v>
      </c>
      <c r="N48" s="1">
        <f t="shared" si="17"/>
        <v>1</v>
      </c>
      <c r="O48" s="1">
        <f t="shared" si="18"/>
        <v>0</v>
      </c>
      <c r="R48" t="s">
        <v>189</v>
      </c>
      <c r="T48" s="1">
        <v>7.4149471153846145</v>
      </c>
      <c r="U48" s="1">
        <v>7.2935384615384571</v>
      </c>
      <c r="V48" s="1">
        <v>1.3240796812748994</v>
      </c>
      <c r="W48" s="1">
        <f t="shared" si="19"/>
        <v>16.03256525819797</v>
      </c>
      <c r="X48" s="1">
        <f t="shared" si="9"/>
        <v>14.708485576923071</v>
      </c>
      <c r="Y48" s="6">
        <f t="shared" si="20"/>
        <v>91.741311137979906</v>
      </c>
      <c r="Z48" s="6">
        <f t="shared" si="21"/>
        <v>8.2586888620200973</v>
      </c>
      <c r="AA48" s="1">
        <f t="shared" si="22"/>
        <v>1</v>
      </c>
      <c r="AB48" s="1">
        <f t="shared" si="23"/>
        <v>0</v>
      </c>
      <c r="AC48" s="1">
        <f t="shared" si="24"/>
        <v>50.412716364343602</v>
      </c>
      <c r="AD48" s="1">
        <f t="shared" si="25"/>
        <v>49.587283635656405</v>
      </c>
      <c r="AE48" s="1">
        <f t="shared" si="26"/>
        <v>1</v>
      </c>
      <c r="AF48" s="1">
        <f t="shared" si="27"/>
        <v>0</v>
      </c>
    </row>
    <row r="49" spans="1:32" x14ac:dyDescent="0.25">
      <c r="A49" t="s">
        <v>148</v>
      </c>
      <c r="C49" s="1">
        <v>51.904629807692302</v>
      </c>
      <c r="D49" s="1">
        <v>23.703999999999986</v>
      </c>
      <c r="E49" s="1">
        <v>10.151277556440895</v>
      </c>
      <c r="F49" s="1">
        <f t="shared" si="10"/>
        <v>85.759907364133198</v>
      </c>
      <c r="G49" s="1">
        <f t="shared" si="8"/>
        <v>75.608629807692296</v>
      </c>
      <c r="H49" s="6">
        <f t="shared" si="11"/>
        <v>88.163143048488877</v>
      </c>
      <c r="I49" s="6">
        <f t="shared" si="12"/>
        <v>11.836856951511118</v>
      </c>
      <c r="J49" s="1">
        <f t="shared" si="13"/>
        <v>1</v>
      </c>
      <c r="K49" s="1">
        <f t="shared" si="14"/>
        <v>0</v>
      </c>
      <c r="L49" s="1">
        <f t="shared" si="15"/>
        <v>68.649081380934646</v>
      </c>
      <c r="M49" s="1">
        <f t="shared" si="16"/>
        <v>31.350918619065336</v>
      </c>
      <c r="N49" s="1">
        <f t="shared" si="17"/>
        <v>1</v>
      </c>
      <c r="O49" s="1">
        <f t="shared" si="18"/>
        <v>0</v>
      </c>
      <c r="R49" t="s">
        <v>190</v>
      </c>
      <c r="T49" s="1">
        <v>51.904629807692302</v>
      </c>
      <c r="U49" s="1">
        <v>23.703999999999986</v>
      </c>
      <c r="V49" s="1">
        <v>0.88271978751659963</v>
      </c>
      <c r="W49" s="1">
        <f t="shared" si="19"/>
        <v>76.491349595208902</v>
      </c>
      <c r="X49" s="1">
        <f t="shared" si="9"/>
        <v>75.608629807692296</v>
      </c>
      <c r="Y49" s="6">
        <f t="shared" si="20"/>
        <v>98.8459874323202</v>
      </c>
      <c r="Z49" s="6">
        <f t="shared" si="21"/>
        <v>1.1540125676797961</v>
      </c>
      <c r="AA49" s="1">
        <f t="shared" si="22"/>
        <v>1</v>
      </c>
      <c r="AB49" s="1">
        <f t="shared" si="23"/>
        <v>0</v>
      </c>
      <c r="AC49" s="1">
        <f t="shared" si="24"/>
        <v>68.649081380934646</v>
      </c>
      <c r="AD49" s="1">
        <f t="shared" si="25"/>
        <v>31.350918619065336</v>
      </c>
      <c r="AE49" s="1">
        <f t="shared" si="26"/>
        <v>1</v>
      </c>
      <c r="AF49" s="1">
        <f t="shared" si="27"/>
        <v>0</v>
      </c>
    </row>
    <row r="50" spans="1:32" x14ac:dyDescent="0.25">
      <c r="A50" t="s">
        <v>149</v>
      </c>
      <c r="C50" s="1">
        <v>7.4149471153846145</v>
      </c>
      <c r="D50" s="1">
        <v>71.111999999999952</v>
      </c>
      <c r="E50" s="1">
        <v>9.2685577689242962</v>
      </c>
      <c r="F50" s="1">
        <f t="shared" si="10"/>
        <v>87.795504884308869</v>
      </c>
      <c r="G50" s="1">
        <f t="shared" si="8"/>
        <v>78.526947115384573</v>
      </c>
      <c r="H50" s="6">
        <f t="shared" si="11"/>
        <v>89.443015583613544</v>
      </c>
      <c r="I50" s="6">
        <f t="shared" si="12"/>
        <v>10.556984416386454</v>
      </c>
      <c r="J50" s="1">
        <f t="shared" si="13"/>
        <v>1</v>
      </c>
      <c r="K50" s="1">
        <f t="shared" si="14"/>
        <v>0</v>
      </c>
      <c r="L50" s="1">
        <f t="shared" si="15"/>
        <v>9.4425511085887095</v>
      </c>
      <c r="M50" s="1">
        <f t="shared" si="16"/>
        <v>90.557448891411283</v>
      </c>
      <c r="N50" s="1">
        <f t="shared" si="17"/>
        <v>0</v>
      </c>
      <c r="O50" s="1">
        <f t="shared" si="18"/>
        <v>1</v>
      </c>
      <c r="W50" s="1"/>
      <c r="Y50" s="6"/>
      <c r="Z50" s="6"/>
      <c r="AC50" s="1" t="str">
        <f t="shared" si="24"/>
        <v xml:space="preserve"> </v>
      </c>
      <c r="AD50" s="1" t="str">
        <f t="shared" si="25"/>
        <v xml:space="preserve"> 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1"/>
  <sheetViews>
    <sheetView workbookViewId="0">
      <selection activeCell="Q3" sqref="Q3"/>
    </sheetView>
  </sheetViews>
  <sheetFormatPr defaultRowHeight="15" x14ac:dyDescent="0.25"/>
  <cols>
    <col min="3" max="3" width="8.28515625" customWidth="1"/>
    <col min="4" max="4" width="13.42578125" customWidth="1"/>
    <col min="12" max="12" width="7.5703125" customWidth="1"/>
    <col min="20" max="20" width="8.28515625" customWidth="1"/>
    <col min="21" max="21" width="13.42578125" customWidth="1"/>
    <col min="29" max="29" width="7.5703125" customWidth="1"/>
    <col min="47" max="47" width="14.140625" customWidth="1"/>
    <col min="49" max="49" width="13.42578125" customWidth="1"/>
    <col min="52" max="52" width="8.28515625" customWidth="1"/>
    <col min="53" max="53" width="13.42578125" customWidth="1"/>
  </cols>
  <sheetData>
    <row r="1" spans="1:58" ht="15.75" x14ac:dyDescent="0.25">
      <c r="B1" s="3" t="s">
        <v>7</v>
      </c>
      <c r="S1" s="3" t="s">
        <v>8</v>
      </c>
    </row>
    <row r="2" spans="1:58" ht="15.75" x14ac:dyDescent="0.25">
      <c r="C2" s="3" t="s">
        <v>15</v>
      </c>
      <c r="T2" s="3" t="s">
        <v>15</v>
      </c>
      <c r="AZ2" s="3"/>
      <c r="BD2" s="3"/>
    </row>
    <row r="3" spans="1:58" ht="15.75" x14ac:dyDescent="0.25">
      <c r="B3" t="s">
        <v>3</v>
      </c>
      <c r="C3" s="2">
        <f>AVERAGE(C9:C300)</f>
        <v>35.015028044871798</v>
      </c>
      <c r="D3" s="2">
        <f t="shared" ref="D3:E3" si="0">AVERAGE(D9:D300)</f>
        <v>42.545641025640975</v>
      </c>
      <c r="E3" s="2">
        <f t="shared" si="0"/>
        <v>6.5345784270326055</v>
      </c>
      <c r="F3" s="2"/>
      <c r="G3" s="2"/>
      <c r="H3" s="2"/>
      <c r="S3" t="s">
        <v>3</v>
      </c>
      <c r="T3" s="2">
        <f>AVERAGE(T9:T300)</f>
        <v>5.0007782871198581</v>
      </c>
      <c r="U3" s="2">
        <f t="shared" ref="U3:V3" si="1">AVERAGE(U9:U300)</f>
        <v>6.9967084078711936</v>
      </c>
      <c r="V3" s="2">
        <f t="shared" si="1"/>
        <v>17.048808919361303</v>
      </c>
      <c r="W3" s="2"/>
      <c r="X3" s="2"/>
      <c r="Y3" s="2"/>
      <c r="AZ3" s="2"/>
      <c r="BA3" s="2"/>
      <c r="BB3" s="2"/>
      <c r="BD3" s="2"/>
      <c r="BE3" s="2"/>
      <c r="BF3" s="2"/>
    </row>
    <row r="4" spans="1:58" x14ac:dyDescent="0.25">
      <c r="B4" t="s">
        <v>4</v>
      </c>
      <c r="C4">
        <f>STDEV(C9:C300)</f>
        <v>35.388628663911341</v>
      </c>
      <c r="D4">
        <f t="shared" ref="D4:E4" si="2">STDEV(D9:D300)</f>
        <v>21.179088023967584</v>
      </c>
      <c r="E4">
        <f t="shared" si="2"/>
        <v>3.7119532027656246</v>
      </c>
      <c r="S4" t="s">
        <v>4</v>
      </c>
      <c r="T4">
        <f>STDEV(T9:T300)</f>
        <v>13.117475493736425</v>
      </c>
      <c r="U4">
        <f t="shared" ref="U4:V4" si="3">STDEV(U9:U300)</f>
        <v>7.2927812027022245</v>
      </c>
      <c r="V4">
        <f t="shared" si="3"/>
        <v>13.457263458180313</v>
      </c>
    </row>
    <row r="5" spans="1:58" ht="15.75" x14ac:dyDescent="0.25">
      <c r="B5" t="s">
        <v>5</v>
      </c>
      <c r="C5" s="3">
        <f>COUNT(C9:C300)</f>
        <v>36</v>
      </c>
      <c r="D5" s="3">
        <f t="shared" ref="D5:E5" si="4">COUNT(D9:D300)</f>
        <v>36</v>
      </c>
      <c r="E5" s="3">
        <f t="shared" si="4"/>
        <v>36</v>
      </c>
      <c r="F5" s="3"/>
      <c r="G5" s="3"/>
      <c r="H5" s="3"/>
      <c r="J5" s="7">
        <f>SUM(J9:J300)/(SUM(J9:J300)+SUM(K9:K300))</f>
        <v>1</v>
      </c>
      <c r="K5" s="7">
        <f>SUM(K9:K300)/(SUM(J9:J300)+SUM(K9:K300))</f>
        <v>0</v>
      </c>
      <c r="N5" s="7">
        <f>SUM(N9:N300)/(SUM(N9:N300)+SUM(O9:O300))</f>
        <v>0.3611111111111111</v>
      </c>
      <c r="O5" s="7">
        <f>SUM(O9:O300)/(SUM(N9:N300)+SUM(O9:O300))</f>
        <v>0.63888888888888884</v>
      </c>
      <c r="S5" t="s">
        <v>5</v>
      </c>
      <c r="T5" s="3">
        <f>COUNT(T9:T300)</f>
        <v>43</v>
      </c>
      <c r="U5" s="3">
        <f t="shared" ref="U5:V5" si="5">COUNT(U9:U300)</f>
        <v>43</v>
      </c>
      <c r="V5" s="3">
        <f t="shared" si="5"/>
        <v>43</v>
      </c>
      <c r="W5" s="3"/>
      <c r="X5" s="3"/>
      <c r="Y5" s="3"/>
      <c r="AA5" s="7">
        <f>SUM(AA9:AA300)/(SUM(AA9:AA300)+SUM(AB9:AB300))</f>
        <v>0.27906976744186046</v>
      </c>
      <c r="AB5" s="7">
        <f>SUM(AB9:AB300)/(SUM(AA9:AA300)+SUM(AB9:AB300))</f>
        <v>0.72093023255813948</v>
      </c>
      <c r="AE5" s="7">
        <f>SUM(AE9:AE300)/(SUM(AE9:AE300)+SUM(AF9:AF300))</f>
        <v>0.23529411764705882</v>
      </c>
      <c r="AF5" s="7">
        <f>SUM(AF9:AF300)/(SUM(AE9:AE300)+SUM(AF9:AF300))</f>
        <v>0.76470588235294112</v>
      </c>
      <c r="AZ5" s="3"/>
      <c r="BA5" s="3"/>
      <c r="BB5" s="3"/>
      <c r="BD5" s="3"/>
      <c r="BE5" s="3"/>
      <c r="BF5" s="3"/>
    </row>
    <row r="6" spans="1:58" ht="15.75" x14ac:dyDescent="0.25">
      <c r="B6" t="s">
        <v>6</v>
      </c>
      <c r="C6" s="3">
        <f>C4/SQRT(C5)</f>
        <v>5.8981047773185571</v>
      </c>
      <c r="D6" s="3">
        <f t="shared" ref="D6:E6" si="6">D4/SQRT(D5)</f>
        <v>3.5298480039945974</v>
      </c>
      <c r="E6" s="3">
        <f t="shared" si="6"/>
        <v>0.6186588671276041</v>
      </c>
      <c r="F6" s="3"/>
      <c r="G6" s="3"/>
      <c r="H6" s="3"/>
      <c r="S6" t="s">
        <v>6</v>
      </c>
      <c r="T6" s="3">
        <f>T4/SQRT(T5)</f>
        <v>2.0003962591677822</v>
      </c>
      <c r="U6" s="3">
        <f t="shared" ref="U6:V6" si="7">U4/SQRT(U5)</f>
        <v>1.1121387071605824</v>
      </c>
      <c r="V6" s="3">
        <f t="shared" si="7"/>
        <v>2.0522134379617012</v>
      </c>
      <c r="W6" s="3"/>
      <c r="X6" s="3"/>
      <c r="Y6" s="3"/>
      <c r="AZ6" s="3"/>
      <c r="BA6" s="3"/>
      <c r="BB6" s="3"/>
      <c r="BD6" s="3"/>
      <c r="BE6" s="3"/>
      <c r="BF6" s="3"/>
    </row>
    <row r="7" spans="1:58" ht="15.75" x14ac:dyDescent="0.25">
      <c r="AU7" s="3"/>
    </row>
    <row r="8" spans="1:58" x14ac:dyDescent="0.25">
      <c r="A8" t="s">
        <v>107</v>
      </c>
      <c r="C8" t="s">
        <v>0</v>
      </c>
      <c r="D8" t="s">
        <v>1</v>
      </c>
      <c r="E8" t="s">
        <v>2</v>
      </c>
      <c r="F8" t="s">
        <v>21</v>
      </c>
      <c r="G8" t="s">
        <v>16</v>
      </c>
      <c r="H8" t="s">
        <v>18</v>
      </c>
      <c r="I8" t="s">
        <v>17</v>
      </c>
      <c r="J8" t="s">
        <v>20</v>
      </c>
      <c r="K8" t="s">
        <v>19</v>
      </c>
      <c r="L8" t="s">
        <v>22</v>
      </c>
      <c r="M8" t="s">
        <v>23</v>
      </c>
      <c r="N8" t="s">
        <v>24</v>
      </c>
      <c r="O8" t="s">
        <v>25</v>
      </c>
      <c r="R8" t="s">
        <v>107</v>
      </c>
      <c r="T8" t="s">
        <v>0</v>
      </c>
      <c r="U8" t="s">
        <v>1</v>
      </c>
      <c r="V8" t="s">
        <v>2</v>
      </c>
      <c r="W8" t="s">
        <v>21</v>
      </c>
      <c r="X8" t="s">
        <v>16</v>
      </c>
      <c r="Y8" t="s">
        <v>18</v>
      </c>
      <c r="Z8" t="s">
        <v>17</v>
      </c>
      <c r="AA8" t="s">
        <v>20</v>
      </c>
      <c r="AB8" t="s">
        <v>19</v>
      </c>
      <c r="AC8" t="s">
        <v>22</v>
      </c>
      <c r="AD8" t="s">
        <v>23</v>
      </c>
      <c r="AE8" t="s">
        <v>24</v>
      </c>
      <c r="AF8" t="s">
        <v>25</v>
      </c>
    </row>
    <row r="9" spans="1:58" x14ac:dyDescent="0.25">
      <c r="A9" t="s">
        <v>191</v>
      </c>
      <c r="C9" s="1">
        <v>22.244841346153844</v>
      </c>
      <c r="D9" s="1">
        <v>58.348307692307657</v>
      </c>
      <c r="E9" s="1">
        <v>6.1790385126161977</v>
      </c>
      <c r="F9" s="1">
        <f>SUM(C9:E9)</f>
        <v>86.772187551077707</v>
      </c>
      <c r="G9" s="1">
        <f t="shared" ref="G9:G44" si="8">C9+D9</f>
        <v>80.593149038461505</v>
      </c>
      <c r="H9" s="6">
        <f>100*G9/F9</f>
        <v>92.879010329226787</v>
      </c>
      <c r="I9" s="6">
        <f>100*E9/F9</f>
        <v>7.1209896707732074</v>
      </c>
      <c r="J9" s="1">
        <f>IF(H9&gt;50,1,0)</f>
        <v>1</v>
      </c>
      <c r="K9" s="1">
        <f>IF(I9&gt;=50,1,0)</f>
        <v>0</v>
      </c>
      <c r="L9" s="1">
        <f>IF(C9+D9&gt;0,100*C9/(C9+D9), " ")</f>
        <v>27.601404848367356</v>
      </c>
      <c r="M9" s="1">
        <f>IF(C9+D9&gt;0,100*D9/(C9+D9), " ")</f>
        <v>72.398595151632634</v>
      </c>
      <c r="N9" s="1">
        <f>IF(C9+D9&gt;0,IF(L9&gt;50,1,0)," ")</f>
        <v>0</v>
      </c>
      <c r="O9" s="1">
        <f>IF(C9+D9&gt;0,IF(M9&gt;=50,1,0)," ")</f>
        <v>1</v>
      </c>
      <c r="R9" t="s">
        <v>227</v>
      </c>
      <c r="T9" s="1">
        <v>0</v>
      </c>
      <c r="U9" s="1">
        <v>1.8233846153846143</v>
      </c>
      <c r="V9" s="1">
        <v>3.5308791500663985</v>
      </c>
      <c r="W9" s="1">
        <f>SUM(T9:V9)</f>
        <v>5.3542637654510123</v>
      </c>
      <c r="X9" s="1">
        <f t="shared" ref="X9:X51" si="9">T9+U9</f>
        <v>1.8233846153846143</v>
      </c>
      <c r="Y9" s="6">
        <f>100*X9/W9</f>
        <v>34.054814914988086</v>
      </c>
      <c r="Z9" s="6">
        <f>100*V9/W9</f>
        <v>65.945185085011914</v>
      </c>
      <c r="AA9" s="1">
        <f>IF(Y9&gt;50,1,0)</f>
        <v>0</v>
      </c>
      <c r="AB9" s="1">
        <f>IF(Z9&gt;=50,1,0)</f>
        <v>1</v>
      </c>
      <c r="AC9" s="1">
        <f>IF(T9+U9&gt;0,100*T9/(T9+U9), " ")</f>
        <v>0</v>
      </c>
      <c r="AD9" s="1">
        <f>IF(T9+U9&gt;0,100*U9/(T9+U9), " ")</f>
        <v>100</v>
      </c>
      <c r="AE9" s="1">
        <f>IF(T9+U9&gt;0,IF(AC9&gt;50,1,0)," ")</f>
        <v>0</v>
      </c>
      <c r="AF9" s="1">
        <f>IF(T9+U9&gt;0,IF(AD9&gt;=50,1,0)," ")</f>
        <v>1</v>
      </c>
      <c r="AZ9" s="1"/>
      <c r="BA9" s="1"/>
      <c r="BB9" s="1"/>
      <c r="BD9" s="1"/>
      <c r="BE9" s="1"/>
      <c r="BF9" s="1"/>
    </row>
    <row r="10" spans="1:58" x14ac:dyDescent="0.25">
      <c r="A10" t="s">
        <v>192</v>
      </c>
      <c r="C10" s="1">
        <v>7.4149471153846145</v>
      </c>
      <c r="D10" s="1">
        <v>67.465230769230729</v>
      </c>
      <c r="E10" s="1">
        <v>14.564876494023894</v>
      </c>
      <c r="F10" s="1">
        <f t="shared" ref="F10:F44" si="10">SUM(C10:E10)</f>
        <v>89.445054378639242</v>
      </c>
      <c r="G10" s="1">
        <f t="shared" si="8"/>
        <v>74.88017788461535</v>
      </c>
      <c r="H10" s="6">
        <f t="shared" ref="H10:H44" si="11">100*G10/F10</f>
        <v>83.71639818970003</v>
      </c>
      <c r="I10" s="6">
        <f t="shared" ref="I10:I44" si="12">100*E10/F10</f>
        <v>16.283601810299974</v>
      </c>
      <c r="J10" s="1">
        <f t="shared" ref="J10:J44" si="13">IF(H10&gt;50,1,0)</f>
        <v>1</v>
      </c>
      <c r="K10" s="1">
        <f t="shared" ref="K10:K44" si="14">IF(I10&gt;=50,1,0)</f>
        <v>0</v>
      </c>
      <c r="L10" s="1">
        <f t="shared" ref="L10:L50" si="15">IF(C10+D10&gt;0,100*C10/(C10+D10), " ")</f>
        <v>9.9024165337994834</v>
      </c>
      <c r="M10" s="1">
        <f t="shared" ref="M10:M50" si="16">IF(C10+D10&gt;0,100*D10/(C10+D10), " ")</f>
        <v>90.097583466200504</v>
      </c>
      <c r="N10" s="1">
        <f t="shared" ref="N10:N50" si="17">IF(C10+D10&gt;0,IF(L10&gt;50,1,0)," ")</f>
        <v>0</v>
      </c>
      <c r="O10" s="1">
        <f t="shared" ref="O10:O50" si="18">IF(C10+D10&gt;0,IF(M10&gt;=50,1,0)," ")</f>
        <v>1</v>
      </c>
      <c r="R10" t="s">
        <v>228</v>
      </c>
      <c r="T10" s="1">
        <v>74.14947115384615</v>
      </c>
      <c r="U10" s="1">
        <v>1.8233846153846143</v>
      </c>
      <c r="V10" s="1">
        <v>0</v>
      </c>
      <c r="W10" s="1">
        <f t="shared" ref="W10:W51" si="19">SUM(T10:V10)</f>
        <v>75.972855769230762</v>
      </c>
      <c r="X10" s="1">
        <f t="shared" si="9"/>
        <v>75.972855769230762</v>
      </c>
      <c r="Y10" s="6">
        <f t="shared" ref="Y10:Y51" si="20">100*X10/W10</f>
        <v>100</v>
      </c>
      <c r="Z10" s="6">
        <f t="shared" ref="Z10:Z51" si="21">100*V10/W10</f>
        <v>0</v>
      </c>
      <c r="AA10" s="1">
        <f t="shared" ref="AA10:AA51" si="22">IF(Y10&gt;50,1,0)</f>
        <v>1</v>
      </c>
      <c r="AB10" s="1">
        <f t="shared" ref="AB10:AB51" si="23">IF(Z10&gt;=50,1,0)</f>
        <v>0</v>
      </c>
      <c r="AC10" s="1">
        <f t="shared" ref="AC10:AC51" si="24">IF(T10+U10&gt;0,100*T10/(T10+U10), " ")</f>
        <v>97.59995251340402</v>
      </c>
      <c r="AD10" s="1">
        <f t="shared" ref="AD10:AD51" si="25">IF(T10+U10&gt;0,100*U10/(T10+U10), " ")</f>
        <v>2.4000474865959829</v>
      </c>
      <c r="AE10" s="1">
        <f t="shared" ref="AE10:AE51" si="26">IF(T10+U10&gt;0,IF(AC10&gt;50,1,0)," ")</f>
        <v>1</v>
      </c>
      <c r="AF10" s="1">
        <f t="shared" ref="AF10:AF51" si="27">IF(T10+U10&gt;0,IF(AD10&gt;=50,1,0)," ")</f>
        <v>0</v>
      </c>
      <c r="AZ10" s="1"/>
      <c r="BA10" s="1"/>
      <c r="BB10" s="1"/>
      <c r="BD10" s="1"/>
      <c r="BE10" s="1"/>
      <c r="BF10" s="1"/>
    </row>
    <row r="11" spans="1:58" x14ac:dyDescent="0.25">
      <c r="A11" t="s">
        <v>193</v>
      </c>
      <c r="C11" s="1">
        <v>22.244841346153844</v>
      </c>
      <c r="D11" s="1">
        <v>10.940307692307686</v>
      </c>
      <c r="E11" s="1">
        <v>8.8271978751659965</v>
      </c>
      <c r="F11" s="1">
        <f t="shared" si="10"/>
        <v>42.012346913627525</v>
      </c>
      <c r="G11" s="1">
        <f t="shared" si="8"/>
        <v>33.185149038461532</v>
      </c>
      <c r="H11" s="6">
        <f t="shared" si="11"/>
        <v>78.989038881084937</v>
      </c>
      <c r="I11" s="6">
        <f t="shared" si="12"/>
        <v>21.010961118915077</v>
      </c>
      <c r="J11" s="1">
        <f t="shared" si="13"/>
        <v>1</v>
      </c>
      <c r="K11" s="1">
        <f t="shared" si="14"/>
        <v>0</v>
      </c>
      <c r="L11" s="1">
        <f t="shared" si="15"/>
        <v>67.032519035464063</v>
      </c>
      <c r="M11" s="1">
        <f t="shared" si="16"/>
        <v>32.967480964535937</v>
      </c>
      <c r="N11" s="1">
        <f t="shared" si="17"/>
        <v>1</v>
      </c>
      <c r="O11" s="1">
        <f t="shared" si="18"/>
        <v>0</v>
      </c>
      <c r="R11" t="s">
        <v>229</v>
      </c>
      <c r="T11" s="1">
        <v>0</v>
      </c>
      <c r="U11" s="1">
        <v>1.8233846153846143</v>
      </c>
      <c r="V11" s="1">
        <v>5.7376786188578972</v>
      </c>
      <c r="W11" s="1">
        <f t="shared" si="19"/>
        <v>7.5610632342425115</v>
      </c>
      <c r="X11" s="1">
        <f t="shared" si="9"/>
        <v>1.8233846153846143</v>
      </c>
      <c r="Y11" s="6">
        <f t="shared" si="20"/>
        <v>24.115452534861468</v>
      </c>
      <c r="Z11" s="6">
        <f t="shared" si="21"/>
        <v>75.884547465138525</v>
      </c>
      <c r="AA11" s="1">
        <f t="shared" si="22"/>
        <v>0</v>
      </c>
      <c r="AB11" s="1">
        <f t="shared" si="23"/>
        <v>1</v>
      </c>
      <c r="AC11" s="1">
        <f t="shared" si="24"/>
        <v>0</v>
      </c>
      <c r="AD11" s="1">
        <f t="shared" si="25"/>
        <v>100</v>
      </c>
      <c r="AE11" s="1">
        <f t="shared" si="26"/>
        <v>0</v>
      </c>
      <c r="AF11" s="1">
        <f t="shared" si="27"/>
        <v>1</v>
      </c>
      <c r="AZ11" s="1"/>
      <c r="BA11" s="1"/>
      <c r="BB11" s="1"/>
      <c r="BD11" s="1"/>
      <c r="BE11" s="1"/>
      <c r="BF11" s="1"/>
    </row>
    <row r="12" spans="1:58" x14ac:dyDescent="0.25">
      <c r="A12" t="s">
        <v>194</v>
      </c>
      <c r="C12" s="1">
        <v>37.074735576923075</v>
      </c>
      <c r="D12" s="1">
        <v>27.350769230769213</v>
      </c>
      <c r="E12" s="1">
        <v>5.7376786188578972</v>
      </c>
      <c r="F12" s="1">
        <f t="shared" si="10"/>
        <v>70.163183426550191</v>
      </c>
      <c r="G12" s="1">
        <f t="shared" si="8"/>
        <v>64.425504807692292</v>
      </c>
      <c r="H12" s="6">
        <f t="shared" si="11"/>
        <v>91.82237985985293</v>
      </c>
      <c r="I12" s="6">
        <f t="shared" si="12"/>
        <v>8.1776201401470665</v>
      </c>
      <c r="J12" s="1">
        <f t="shared" si="13"/>
        <v>1</v>
      </c>
      <c r="K12" s="1">
        <f t="shared" si="14"/>
        <v>0</v>
      </c>
      <c r="L12" s="1">
        <f t="shared" si="15"/>
        <v>57.546674546966713</v>
      </c>
      <c r="M12" s="1">
        <f t="shared" si="16"/>
        <v>42.453325453033287</v>
      </c>
      <c r="N12" s="1">
        <f t="shared" si="17"/>
        <v>1</v>
      </c>
      <c r="O12" s="1">
        <f t="shared" si="18"/>
        <v>0</v>
      </c>
      <c r="R12" t="s">
        <v>230</v>
      </c>
      <c r="T12" s="1">
        <v>0</v>
      </c>
      <c r="U12" s="1">
        <v>3.6467692307692285</v>
      </c>
      <c r="V12" s="1">
        <v>30.895192563080986</v>
      </c>
      <c r="W12" s="1">
        <f t="shared" si="19"/>
        <v>34.541961793850213</v>
      </c>
      <c r="X12" s="1">
        <f t="shared" si="9"/>
        <v>3.6467692307692285</v>
      </c>
      <c r="Y12" s="6">
        <f t="shared" si="20"/>
        <v>10.557504673687909</v>
      </c>
      <c r="Z12" s="6">
        <f t="shared" si="21"/>
        <v>89.442495326312098</v>
      </c>
      <c r="AA12" s="1">
        <f t="shared" si="22"/>
        <v>0</v>
      </c>
      <c r="AB12" s="1">
        <f t="shared" si="23"/>
        <v>1</v>
      </c>
      <c r="AC12" s="1">
        <f t="shared" si="24"/>
        <v>0</v>
      </c>
      <c r="AD12" s="1">
        <f t="shared" si="25"/>
        <v>100</v>
      </c>
      <c r="AE12" s="1">
        <f t="shared" si="26"/>
        <v>0</v>
      </c>
      <c r="AF12" s="1">
        <f t="shared" si="27"/>
        <v>1</v>
      </c>
      <c r="AZ12" s="1"/>
      <c r="BA12" s="1"/>
      <c r="BB12" s="1"/>
      <c r="BD12" s="1"/>
      <c r="BE12" s="1"/>
      <c r="BF12" s="1"/>
    </row>
    <row r="13" spans="1:58" x14ac:dyDescent="0.25">
      <c r="A13" t="s">
        <v>195</v>
      </c>
      <c r="C13" s="1">
        <v>51.904629807692302</v>
      </c>
      <c r="D13" s="1">
        <v>69.288615384615341</v>
      </c>
      <c r="E13" s="1">
        <v>14.564876494023894</v>
      </c>
      <c r="F13" s="1">
        <f t="shared" si="10"/>
        <v>135.75812168633155</v>
      </c>
      <c r="G13" s="1">
        <f t="shared" si="8"/>
        <v>121.19324519230764</v>
      </c>
      <c r="H13" s="6">
        <f t="shared" si="11"/>
        <v>89.271451082922326</v>
      </c>
      <c r="I13" s="6">
        <f t="shared" si="12"/>
        <v>10.72854891707766</v>
      </c>
      <c r="J13" s="1">
        <f t="shared" si="13"/>
        <v>1</v>
      </c>
      <c r="K13" s="1">
        <f t="shared" si="14"/>
        <v>0</v>
      </c>
      <c r="L13" s="1">
        <f t="shared" si="15"/>
        <v>42.827989072601206</v>
      </c>
      <c r="M13" s="1">
        <f t="shared" si="16"/>
        <v>57.172010927398794</v>
      </c>
      <c r="N13" s="1">
        <f t="shared" si="17"/>
        <v>0</v>
      </c>
      <c r="O13" s="1">
        <f t="shared" si="18"/>
        <v>1</v>
      </c>
      <c r="R13" t="s">
        <v>231</v>
      </c>
      <c r="T13" s="1">
        <v>0</v>
      </c>
      <c r="U13" s="1">
        <v>9.1169230769230722</v>
      </c>
      <c r="V13" s="1">
        <v>10.151277556440895</v>
      </c>
      <c r="W13" s="1">
        <f t="shared" si="19"/>
        <v>19.268200633363968</v>
      </c>
      <c r="X13" s="1">
        <f t="shared" si="9"/>
        <v>9.1169230769230722</v>
      </c>
      <c r="Y13" s="6">
        <f t="shared" si="20"/>
        <v>47.31590276850558</v>
      </c>
      <c r="Z13" s="6">
        <f t="shared" si="21"/>
        <v>52.68409723149442</v>
      </c>
      <c r="AA13" s="1">
        <f t="shared" si="22"/>
        <v>0</v>
      </c>
      <c r="AB13" s="1">
        <f t="shared" si="23"/>
        <v>1</v>
      </c>
      <c r="AC13" s="1">
        <f t="shared" si="24"/>
        <v>0</v>
      </c>
      <c r="AD13" s="1">
        <f t="shared" si="25"/>
        <v>100</v>
      </c>
      <c r="AE13" s="1">
        <f t="shared" si="26"/>
        <v>0</v>
      </c>
      <c r="AF13" s="1">
        <f t="shared" si="27"/>
        <v>1</v>
      </c>
      <c r="AZ13" s="1"/>
      <c r="BA13" s="1"/>
      <c r="BB13" s="1"/>
      <c r="BD13" s="1"/>
      <c r="BE13" s="1"/>
      <c r="BF13" s="1"/>
    </row>
    <row r="14" spans="1:58" x14ac:dyDescent="0.25">
      <c r="A14" t="s">
        <v>196</v>
      </c>
      <c r="C14" s="1">
        <v>37.074735576923075</v>
      </c>
      <c r="D14" s="1">
        <v>49.231384615384584</v>
      </c>
      <c r="E14" s="1">
        <v>5.7376786188578972</v>
      </c>
      <c r="F14" s="1">
        <f t="shared" si="10"/>
        <v>92.043798811165559</v>
      </c>
      <c r="G14" s="1">
        <f t="shared" si="8"/>
        <v>86.30612019230766</v>
      </c>
      <c r="H14" s="6">
        <f t="shared" si="11"/>
        <v>93.766360479504812</v>
      </c>
      <c r="I14" s="6">
        <f t="shared" si="12"/>
        <v>6.2336395204951884</v>
      </c>
      <c r="J14" s="1">
        <f t="shared" si="13"/>
        <v>1</v>
      </c>
      <c r="K14" s="1">
        <f t="shared" si="14"/>
        <v>0</v>
      </c>
      <c r="L14" s="1">
        <f t="shared" si="15"/>
        <v>42.957249722630323</v>
      </c>
      <c r="M14" s="1">
        <f t="shared" si="16"/>
        <v>57.042750277369677</v>
      </c>
      <c r="N14" s="1">
        <f t="shared" si="17"/>
        <v>0</v>
      </c>
      <c r="O14" s="1">
        <f t="shared" si="18"/>
        <v>1</v>
      </c>
      <c r="R14" t="s">
        <v>232</v>
      </c>
      <c r="T14" s="1">
        <v>22.244841346153844</v>
      </c>
      <c r="U14" s="1">
        <v>7.2935384615384571</v>
      </c>
      <c r="V14" s="1">
        <v>3.0895192563080989</v>
      </c>
      <c r="W14" s="1">
        <f t="shared" si="19"/>
        <v>32.627899064000403</v>
      </c>
      <c r="X14" s="1">
        <f t="shared" si="9"/>
        <v>29.538379807692301</v>
      </c>
      <c r="Y14" s="6">
        <f t="shared" si="20"/>
        <v>90.53105058879845</v>
      </c>
      <c r="Z14" s="6">
        <f t="shared" si="21"/>
        <v>9.4689494112015407</v>
      </c>
      <c r="AA14" s="1">
        <f t="shared" si="22"/>
        <v>1</v>
      </c>
      <c r="AB14" s="1">
        <f t="shared" si="23"/>
        <v>0</v>
      </c>
      <c r="AC14" s="1">
        <f t="shared" si="24"/>
        <v>75.308265013103068</v>
      </c>
      <c r="AD14" s="1">
        <f t="shared" si="25"/>
        <v>24.691734986896925</v>
      </c>
      <c r="AE14" s="1">
        <f t="shared" si="26"/>
        <v>1</v>
      </c>
      <c r="AF14" s="1">
        <f t="shared" si="27"/>
        <v>0</v>
      </c>
      <c r="AZ14" s="1"/>
      <c r="BA14" s="1"/>
      <c r="BB14" s="1"/>
      <c r="BD14" s="1"/>
      <c r="BE14" s="1"/>
      <c r="BF14" s="1"/>
    </row>
    <row r="15" spans="1:58" x14ac:dyDescent="0.25">
      <c r="A15" t="s">
        <v>197</v>
      </c>
      <c r="C15" s="1">
        <v>37.074735576923075</v>
      </c>
      <c r="D15" s="1">
        <v>23.703999999999986</v>
      </c>
      <c r="E15" s="1">
        <v>3.0895192563080989</v>
      </c>
      <c r="F15" s="1">
        <f t="shared" si="10"/>
        <v>63.868254833231163</v>
      </c>
      <c r="G15" s="1">
        <f t="shared" si="8"/>
        <v>60.778735576923062</v>
      </c>
      <c r="H15" s="6">
        <f t="shared" si="11"/>
        <v>95.162668426786894</v>
      </c>
      <c r="I15" s="6">
        <f t="shared" si="12"/>
        <v>4.8373315732131097</v>
      </c>
      <c r="J15" s="1">
        <f t="shared" si="13"/>
        <v>1</v>
      </c>
      <c r="K15" s="1">
        <f t="shared" si="14"/>
        <v>0</v>
      </c>
      <c r="L15" s="1">
        <f t="shared" si="15"/>
        <v>60.999517717837975</v>
      </c>
      <c r="M15" s="1">
        <f t="shared" si="16"/>
        <v>39.000482282162025</v>
      </c>
      <c r="N15" s="1">
        <f t="shared" si="17"/>
        <v>1</v>
      </c>
      <c r="O15" s="1">
        <f t="shared" si="18"/>
        <v>0</v>
      </c>
      <c r="R15" t="s">
        <v>233</v>
      </c>
      <c r="T15" s="1">
        <v>0</v>
      </c>
      <c r="U15" s="1">
        <v>0</v>
      </c>
      <c r="V15" s="1">
        <v>14.123516600265594</v>
      </c>
      <c r="W15" s="1">
        <f t="shared" si="19"/>
        <v>14.123516600265594</v>
      </c>
      <c r="X15" s="1">
        <f t="shared" si="9"/>
        <v>0</v>
      </c>
      <c r="Y15" s="6">
        <f t="shared" si="20"/>
        <v>0</v>
      </c>
      <c r="Z15" s="6">
        <f t="shared" si="21"/>
        <v>100</v>
      </c>
      <c r="AA15" s="1">
        <f t="shared" si="22"/>
        <v>0</v>
      </c>
      <c r="AB15" s="1">
        <f t="shared" si="23"/>
        <v>1</v>
      </c>
      <c r="AC15" s="1" t="str">
        <f t="shared" si="24"/>
        <v xml:space="preserve"> </v>
      </c>
      <c r="AD15" s="1" t="str">
        <f t="shared" si="25"/>
        <v xml:space="preserve"> </v>
      </c>
      <c r="AE15" s="1" t="str">
        <f t="shared" si="26"/>
        <v xml:space="preserve"> </v>
      </c>
      <c r="AF15" s="1" t="str">
        <f t="shared" si="27"/>
        <v xml:space="preserve"> </v>
      </c>
      <c r="AZ15" s="1"/>
      <c r="BA15" s="1"/>
      <c r="BB15" s="1"/>
      <c r="BD15" s="1"/>
      <c r="BE15" s="1"/>
      <c r="BF15" s="1"/>
    </row>
    <row r="16" spans="1:58" x14ac:dyDescent="0.25">
      <c r="A16" t="s">
        <v>198</v>
      </c>
      <c r="C16" s="1">
        <v>22.244841346153844</v>
      </c>
      <c r="D16" s="1">
        <v>20.057230769230756</v>
      </c>
      <c r="E16" s="1">
        <v>7.061758300132797</v>
      </c>
      <c r="F16" s="1">
        <f t="shared" si="10"/>
        <v>49.363830415517398</v>
      </c>
      <c r="G16" s="1">
        <f t="shared" si="8"/>
        <v>42.302072115384604</v>
      </c>
      <c r="H16" s="6">
        <f t="shared" si="11"/>
        <v>85.694468519377821</v>
      </c>
      <c r="I16" s="6">
        <f t="shared" si="12"/>
        <v>14.305531480622196</v>
      </c>
      <c r="J16" s="1">
        <f t="shared" si="13"/>
        <v>1</v>
      </c>
      <c r="K16" s="1">
        <f t="shared" si="14"/>
        <v>0</v>
      </c>
      <c r="L16" s="1">
        <f t="shared" si="15"/>
        <v>52.585701441475585</v>
      </c>
      <c r="M16" s="1">
        <f t="shared" si="16"/>
        <v>47.414298558524401</v>
      </c>
      <c r="N16" s="1">
        <f t="shared" si="17"/>
        <v>1</v>
      </c>
      <c r="O16" s="1">
        <f t="shared" si="18"/>
        <v>0</v>
      </c>
      <c r="R16" t="s">
        <v>234</v>
      </c>
      <c r="T16" s="1">
        <v>0</v>
      </c>
      <c r="U16" s="1">
        <v>0</v>
      </c>
      <c r="V16" s="1">
        <v>16.330316069057094</v>
      </c>
      <c r="W16" s="1">
        <f t="shared" si="19"/>
        <v>16.330316069057094</v>
      </c>
      <c r="X16" s="1">
        <f t="shared" si="9"/>
        <v>0</v>
      </c>
      <c r="Y16" s="6">
        <f t="shared" si="20"/>
        <v>0</v>
      </c>
      <c r="Z16" s="6">
        <f t="shared" si="21"/>
        <v>100</v>
      </c>
      <c r="AA16" s="1">
        <f t="shared" si="22"/>
        <v>0</v>
      </c>
      <c r="AB16" s="1">
        <f t="shared" si="23"/>
        <v>1</v>
      </c>
      <c r="AC16" s="1" t="str">
        <f t="shared" si="24"/>
        <v xml:space="preserve"> </v>
      </c>
      <c r="AD16" s="1" t="str">
        <f t="shared" si="25"/>
        <v xml:space="preserve"> </v>
      </c>
      <c r="AE16" s="1" t="str">
        <f t="shared" si="26"/>
        <v xml:space="preserve"> </v>
      </c>
      <c r="AF16" s="1" t="str">
        <f t="shared" si="27"/>
        <v xml:space="preserve"> </v>
      </c>
      <c r="AZ16" s="1"/>
      <c r="BA16" s="1"/>
      <c r="BB16" s="1"/>
      <c r="BD16" s="1"/>
      <c r="BE16" s="1"/>
      <c r="BF16" s="1"/>
    </row>
    <row r="17" spans="1:58" x14ac:dyDescent="0.25">
      <c r="A17" t="s">
        <v>199</v>
      </c>
      <c r="C17" s="1">
        <v>7.4149471153846145</v>
      </c>
      <c r="D17" s="1">
        <v>58.348307692307657</v>
      </c>
      <c r="E17" s="1">
        <v>7.5031181938910967</v>
      </c>
      <c r="F17" s="1">
        <f t="shared" si="10"/>
        <v>73.266373001583375</v>
      </c>
      <c r="G17" s="1">
        <f t="shared" si="8"/>
        <v>65.763254807692277</v>
      </c>
      <c r="H17" s="6">
        <f t="shared" si="11"/>
        <v>89.759124293311274</v>
      </c>
      <c r="I17" s="6">
        <f t="shared" si="12"/>
        <v>10.240875706688723</v>
      </c>
      <c r="J17" s="1">
        <f t="shared" si="13"/>
        <v>1</v>
      </c>
      <c r="K17" s="1">
        <f t="shared" si="14"/>
        <v>0</v>
      </c>
      <c r="L17" s="1">
        <f t="shared" si="15"/>
        <v>11.275213091364959</v>
      </c>
      <c r="M17" s="1">
        <f t="shared" si="16"/>
        <v>88.724786908635025</v>
      </c>
      <c r="N17" s="1">
        <f t="shared" si="17"/>
        <v>0</v>
      </c>
      <c r="O17" s="1">
        <f t="shared" si="18"/>
        <v>1</v>
      </c>
      <c r="R17" t="s">
        <v>235</v>
      </c>
      <c r="T17" s="1">
        <v>0</v>
      </c>
      <c r="U17" s="1">
        <v>0</v>
      </c>
      <c r="V17" s="1">
        <v>21.62663479415669</v>
      </c>
      <c r="W17" s="1">
        <f t="shared" si="19"/>
        <v>21.62663479415669</v>
      </c>
      <c r="X17" s="1">
        <f t="shared" si="9"/>
        <v>0</v>
      </c>
      <c r="Y17" s="6">
        <f t="shared" si="20"/>
        <v>0</v>
      </c>
      <c r="Z17" s="6">
        <f t="shared" si="21"/>
        <v>100</v>
      </c>
      <c r="AA17" s="1">
        <f t="shared" si="22"/>
        <v>0</v>
      </c>
      <c r="AB17" s="1">
        <f t="shared" si="23"/>
        <v>1</v>
      </c>
      <c r="AC17" s="1" t="str">
        <f t="shared" si="24"/>
        <v xml:space="preserve"> </v>
      </c>
      <c r="AD17" s="1" t="str">
        <f t="shared" si="25"/>
        <v xml:space="preserve"> </v>
      </c>
      <c r="AE17" s="1" t="str">
        <f t="shared" si="26"/>
        <v xml:space="preserve"> </v>
      </c>
      <c r="AF17" s="1" t="str">
        <f t="shared" si="27"/>
        <v xml:space="preserve"> </v>
      </c>
      <c r="AZ17" s="1"/>
      <c r="BA17" s="1"/>
      <c r="BB17" s="1"/>
      <c r="BD17" s="1"/>
      <c r="BE17" s="1"/>
      <c r="BF17" s="1"/>
    </row>
    <row r="18" spans="1:58" x14ac:dyDescent="0.25">
      <c r="A18" t="s">
        <v>200</v>
      </c>
      <c r="C18" s="1">
        <v>44.489682692307689</v>
      </c>
      <c r="D18" s="1">
        <v>12.763692307692299</v>
      </c>
      <c r="E18" s="1">
        <v>6.1790385126161977</v>
      </c>
      <c r="F18" s="1">
        <f t="shared" si="10"/>
        <v>63.432413512616186</v>
      </c>
      <c r="G18" s="1">
        <f t="shared" si="8"/>
        <v>57.253374999999991</v>
      </c>
      <c r="H18" s="6">
        <f t="shared" si="11"/>
        <v>90.258862669024509</v>
      </c>
      <c r="I18" s="6">
        <f t="shared" si="12"/>
        <v>9.7411373309754925</v>
      </c>
      <c r="J18" s="1">
        <f t="shared" si="13"/>
        <v>1</v>
      </c>
      <c r="K18" s="1">
        <f t="shared" si="14"/>
        <v>0</v>
      </c>
      <c r="L18" s="1">
        <f t="shared" si="15"/>
        <v>77.706655183747145</v>
      </c>
      <c r="M18" s="1">
        <f t="shared" si="16"/>
        <v>22.293344816252844</v>
      </c>
      <c r="N18" s="1">
        <f t="shared" si="17"/>
        <v>1</v>
      </c>
      <c r="O18" s="1">
        <f t="shared" si="18"/>
        <v>0</v>
      </c>
      <c r="R18" t="s">
        <v>236</v>
      </c>
      <c r="T18" s="1">
        <v>0</v>
      </c>
      <c r="U18" s="1">
        <v>7.2935384615384571</v>
      </c>
      <c r="V18" s="1">
        <v>42.811909694555084</v>
      </c>
      <c r="W18" s="1">
        <f t="shared" si="19"/>
        <v>50.105448156093544</v>
      </c>
      <c r="X18" s="1">
        <f t="shared" si="9"/>
        <v>7.2935384615384571</v>
      </c>
      <c r="Y18" s="6">
        <f t="shared" si="20"/>
        <v>14.556378058563393</v>
      </c>
      <c r="Z18" s="6">
        <f t="shared" si="21"/>
        <v>85.443621941436604</v>
      </c>
      <c r="AA18" s="1">
        <f t="shared" si="22"/>
        <v>0</v>
      </c>
      <c r="AB18" s="1">
        <f t="shared" si="23"/>
        <v>1</v>
      </c>
      <c r="AC18" s="1">
        <f t="shared" si="24"/>
        <v>0</v>
      </c>
      <c r="AD18" s="1">
        <f t="shared" si="25"/>
        <v>100</v>
      </c>
      <c r="AE18" s="1">
        <f t="shared" si="26"/>
        <v>0</v>
      </c>
      <c r="AF18" s="1">
        <f t="shared" si="27"/>
        <v>1</v>
      </c>
      <c r="AZ18" s="1"/>
      <c r="BA18" s="1"/>
      <c r="BB18" s="1"/>
      <c r="BD18" s="1"/>
      <c r="BE18" s="1"/>
      <c r="BF18" s="1"/>
    </row>
    <row r="19" spans="1:58" x14ac:dyDescent="0.25">
      <c r="A19" t="s">
        <v>201</v>
      </c>
      <c r="C19" s="1">
        <v>7.4149471153846145</v>
      </c>
      <c r="D19" s="1">
        <v>38.291076923076901</v>
      </c>
      <c r="E19" s="1">
        <v>10.592637450199195</v>
      </c>
      <c r="F19" s="1">
        <f t="shared" si="10"/>
        <v>56.298661488660713</v>
      </c>
      <c r="G19" s="1">
        <f t="shared" si="8"/>
        <v>45.706024038461514</v>
      </c>
      <c r="H19" s="6">
        <f t="shared" si="11"/>
        <v>81.184921328311333</v>
      </c>
      <c r="I19" s="6">
        <f t="shared" si="12"/>
        <v>18.815078671688653</v>
      </c>
      <c r="J19" s="1">
        <f t="shared" si="13"/>
        <v>1</v>
      </c>
      <c r="K19" s="1">
        <f t="shared" si="14"/>
        <v>0</v>
      </c>
      <c r="L19" s="1">
        <f t="shared" si="15"/>
        <v>16.223128726193629</v>
      </c>
      <c r="M19" s="1">
        <f t="shared" si="16"/>
        <v>83.776871273806364</v>
      </c>
      <c r="N19" s="1">
        <f t="shared" si="17"/>
        <v>0</v>
      </c>
      <c r="O19" s="1">
        <f t="shared" si="18"/>
        <v>1</v>
      </c>
      <c r="R19" t="s">
        <v>237</v>
      </c>
      <c r="T19" s="1">
        <v>0</v>
      </c>
      <c r="U19" s="1">
        <v>0</v>
      </c>
      <c r="V19" s="1">
        <v>16.330316069057094</v>
      </c>
      <c r="W19" s="1">
        <f t="shared" si="19"/>
        <v>16.330316069057094</v>
      </c>
      <c r="X19" s="1">
        <f t="shared" si="9"/>
        <v>0</v>
      </c>
      <c r="Y19" s="6">
        <f t="shared" si="20"/>
        <v>0</v>
      </c>
      <c r="Z19" s="6">
        <f t="shared" si="21"/>
        <v>100</v>
      </c>
      <c r="AA19" s="1">
        <f t="shared" si="22"/>
        <v>0</v>
      </c>
      <c r="AB19" s="1">
        <f t="shared" si="23"/>
        <v>1</v>
      </c>
      <c r="AC19" s="1" t="str">
        <f t="shared" si="24"/>
        <v xml:space="preserve"> </v>
      </c>
      <c r="AD19" s="1" t="str">
        <f t="shared" si="25"/>
        <v xml:space="preserve"> </v>
      </c>
      <c r="AE19" s="1" t="str">
        <f t="shared" si="26"/>
        <v xml:space="preserve"> </v>
      </c>
      <c r="AF19" s="1" t="str">
        <f t="shared" si="27"/>
        <v xml:space="preserve"> </v>
      </c>
      <c r="AZ19" s="1"/>
      <c r="BA19" s="1"/>
      <c r="BB19" s="1"/>
      <c r="BD19" s="1"/>
      <c r="BE19" s="1"/>
      <c r="BF19" s="1"/>
    </row>
    <row r="20" spans="1:58" x14ac:dyDescent="0.25">
      <c r="A20" t="s">
        <v>202</v>
      </c>
      <c r="C20" s="1">
        <v>0</v>
      </c>
      <c r="D20" s="1">
        <v>43.761230769230743</v>
      </c>
      <c r="E20" s="1">
        <v>13.682156706507294</v>
      </c>
      <c r="F20" s="1">
        <f t="shared" si="10"/>
        <v>57.443387475738035</v>
      </c>
      <c r="G20" s="1">
        <f t="shared" si="8"/>
        <v>43.761230769230743</v>
      </c>
      <c r="H20" s="6">
        <f t="shared" si="11"/>
        <v>76.181493975636215</v>
      </c>
      <c r="I20" s="6">
        <f t="shared" si="12"/>
        <v>23.818506024363781</v>
      </c>
      <c r="J20" s="1">
        <f t="shared" si="13"/>
        <v>1</v>
      </c>
      <c r="K20" s="1">
        <f t="shared" si="14"/>
        <v>0</v>
      </c>
      <c r="L20" s="1">
        <f t="shared" si="15"/>
        <v>0</v>
      </c>
      <c r="M20" s="1">
        <f t="shared" si="16"/>
        <v>100</v>
      </c>
      <c r="N20" s="1">
        <f t="shared" si="17"/>
        <v>0</v>
      </c>
      <c r="O20" s="1">
        <f t="shared" si="18"/>
        <v>1</v>
      </c>
      <c r="R20" t="s">
        <v>238</v>
      </c>
      <c r="T20" s="1">
        <v>0</v>
      </c>
      <c r="U20" s="1">
        <v>5.4701538461538428</v>
      </c>
      <c r="V20" s="1">
        <v>5.2963187250995976</v>
      </c>
      <c r="W20" s="1">
        <f t="shared" si="19"/>
        <v>10.766472571253441</v>
      </c>
      <c r="X20" s="1">
        <f t="shared" si="9"/>
        <v>5.4701538461538428</v>
      </c>
      <c r="Y20" s="6">
        <f t="shared" si="20"/>
        <v>50.80729839742677</v>
      </c>
      <c r="Z20" s="6">
        <f t="shared" si="21"/>
        <v>49.192701602573216</v>
      </c>
      <c r="AA20" s="1">
        <f t="shared" si="22"/>
        <v>1</v>
      </c>
      <c r="AB20" s="1">
        <f t="shared" si="23"/>
        <v>0</v>
      </c>
      <c r="AC20" s="1">
        <f t="shared" si="24"/>
        <v>0</v>
      </c>
      <c r="AD20" s="1">
        <f t="shared" si="25"/>
        <v>100</v>
      </c>
      <c r="AE20" s="1">
        <f t="shared" si="26"/>
        <v>0</v>
      </c>
      <c r="AF20" s="1">
        <f t="shared" si="27"/>
        <v>1</v>
      </c>
      <c r="AZ20" s="1"/>
      <c r="BA20" s="1"/>
      <c r="BB20" s="1"/>
      <c r="BD20" s="1"/>
      <c r="BE20" s="1"/>
      <c r="BF20" s="1"/>
    </row>
    <row r="21" spans="1:58" x14ac:dyDescent="0.25">
      <c r="A21" t="s">
        <v>203</v>
      </c>
      <c r="C21" s="1">
        <v>0</v>
      </c>
      <c r="D21" s="1">
        <v>38.291076923076901</v>
      </c>
      <c r="E21" s="1">
        <v>7.061758300132797</v>
      </c>
      <c r="F21" s="1">
        <f t="shared" si="10"/>
        <v>45.352835223209695</v>
      </c>
      <c r="G21" s="1">
        <f t="shared" si="8"/>
        <v>38.291076923076901</v>
      </c>
      <c r="H21" s="6">
        <f t="shared" si="11"/>
        <v>84.429290329088658</v>
      </c>
      <c r="I21" s="6">
        <f t="shared" si="12"/>
        <v>15.57070967091134</v>
      </c>
      <c r="J21" s="1">
        <f t="shared" si="13"/>
        <v>1</v>
      </c>
      <c r="K21" s="1">
        <f t="shared" si="14"/>
        <v>0</v>
      </c>
      <c r="L21" s="1">
        <f t="shared" si="15"/>
        <v>0</v>
      </c>
      <c r="M21" s="1">
        <f t="shared" si="16"/>
        <v>100</v>
      </c>
      <c r="N21" s="1">
        <f t="shared" si="17"/>
        <v>0</v>
      </c>
      <c r="O21" s="1">
        <f t="shared" si="18"/>
        <v>1</v>
      </c>
      <c r="R21" t="s">
        <v>239</v>
      </c>
      <c r="T21" s="1">
        <v>0</v>
      </c>
      <c r="U21" s="1">
        <v>3.6467692307692285</v>
      </c>
      <c r="V21" s="1">
        <v>3.9722390438246982</v>
      </c>
      <c r="W21" s="1">
        <f t="shared" si="19"/>
        <v>7.6190082745939272</v>
      </c>
      <c r="X21" s="1">
        <f t="shared" si="9"/>
        <v>3.6467692307692285</v>
      </c>
      <c r="Y21" s="6">
        <f t="shared" si="20"/>
        <v>47.864093322087797</v>
      </c>
      <c r="Z21" s="6">
        <f t="shared" si="21"/>
        <v>52.135906677912196</v>
      </c>
      <c r="AA21" s="1">
        <f t="shared" si="22"/>
        <v>0</v>
      </c>
      <c r="AB21" s="1">
        <f t="shared" si="23"/>
        <v>1</v>
      </c>
      <c r="AC21" s="1">
        <f t="shared" si="24"/>
        <v>0</v>
      </c>
      <c r="AD21" s="1">
        <f t="shared" si="25"/>
        <v>100</v>
      </c>
      <c r="AE21" s="1">
        <f t="shared" si="26"/>
        <v>0</v>
      </c>
      <c r="AF21" s="1">
        <f t="shared" si="27"/>
        <v>1</v>
      </c>
      <c r="AZ21" s="1"/>
      <c r="BA21" s="1"/>
      <c r="BB21" s="1"/>
      <c r="BD21" s="1"/>
      <c r="BE21" s="1"/>
      <c r="BF21" s="1"/>
    </row>
    <row r="22" spans="1:58" x14ac:dyDescent="0.25">
      <c r="A22" t="s">
        <v>204</v>
      </c>
      <c r="C22" s="1">
        <v>7.4149471153846145</v>
      </c>
      <c r="D22" s="1">
        <v>94.815999999999946</v>
      </c>
      <c r="E22" s="1">
        <v>8.8271978751659965</v>
      </c>
      <c r="F22" s="1">
        <f t="shared" si="10"/>
        <v>111.05814499055056</v>
      </c>
      <c r="G22" s="1">
        <f t="shared" si="8"/>
        <v>102.23094711538457</v>
      </c>
      <c r="H22" s="6">
        <f t="shared" si="11"/>
        <v>92.051733012543068</v>
      </c>
      <c r="I22" s="6">
        <f t="shared" si="12"/>
        <v>7.9482669874569432</v>
      </c>
      <c r="J22" s="1">
        <f t="shared" si="13"/>
        <v>1</v>
      </c>
      <c r="K22" s="1">
        <f t="shared" si="14"/>
        <v>0</v>
      </c>
      <c r="L22" s="1">
        <f t="shared" si="15"/>
        <v>7.2531335418575535</v>
      </c>
      <c r="M22" s="1">
        <f t="shared" si="16"/>
        <v>92.746866458142449</v>
      </c>
      <c r="N22" s="1">
        <f t="shared" si="17"/>
        <v>0</v>
      </c>
      <c r="O22" s="1">
        <f t="shared" si="18"/>
        <v>1</v>
      </c>
      <c r="R22" t="s">
        <v>240</v>
      </c>
      <c r="T22" s="1">
        <v>0</v>
      </c>
      <c r="U22" s="1">
        <v>0</v>
      </c>
      <c r="V22" s="1">
        <v>3.9722390438246982</v>
      </c>
      <c r="W22" s="1">
        <f t="shared" si="19"/>
        <v>3.9722390438246982</v>
      </c>
      <c r="X22" s="1">
        <f t="shared" si="9"/>
        <v>0</v>
      </c>
      <c r="Y22" s="6">
        <f t="shared" si="20"/>
        <v>0</v>
      </c>
      <c r="Z22" s="6">
        <f t="shared" si="21"/>
        <v>100</v>
      </c>
      <c r="AA22" s="1">
        <f t="shared" si="22"/>
        <v>0</v>
      </c>
      <c r="AB22" s="1">
        <f t="shared" si="23"/>
        <v>1</v>
      </c>
      <c r="AC22" s="1" t="str">
        <f t="shared" si="24"/>
        <v xml:space="preserve"> </v>
      </c>
      <c r="AD22" s="1" t="str">
        <f t="shared" si="25"/>
        <v xml:space="preserve"> </v>
      </c>
      <c r="AE22" s="1" t="str">
        <f t="shared" si="26"/>
        <v xml:space="preserve"> </v>
      </c>
      <c r="AF22" s="1" t="str">
        <f t="shared" si="27"/>
        <v xml:space="preserve"> </v>
      </c>
      <c r="AZ22" s="1"/>
      <c r="BA22" s="1"/>
      <c r="BB22" s="1"/>
      <c r="BD22" s="1"/>
      <c r="BE22" s="1"/>
      <c r="BF22" s="1"/>
    </row>
    <row r="23" spans="1:58" x14ac:dyDescent="0.25">
      <c r="A23" t="s">
        <v>205</v>
      </c>
      <c r="C23" s="1">
        <v>44.489682692307689</v>
      </c>
      <c r="D23" s="1">
        <v>49.231384615384584</v>
      </c>
      <c r="E23" s="1">
        <v>7.9444780876493963</v>
      </c>
      <c r="F23" s="1">
        <f t="shared" si="10"/>
        <v>101.66554539534167</v>
      </c>
      <c r="G23" s="1">
        <f t="shared" si="8"/>
        <v>93.721067307692266</v>
      </c>
      <c r="H23" s="6">
        <f t="shared" si="11"/>
        <v>92.185673074632987</v>
      </c>
      <c r="I23" s="6">
        <f t="shared" si="12"/>
        <v>7.814326925367002</v>
      </c>
      <c r="J23" s="1">
        <f t="shared" si="13"/>
        <v>1</v>
      </c>
      <c r="K23" s="1">
        <f t="shared" si="14"/>
        <v>0</v>
      </c>
      <c r="L23" s="1">
        <f t="shared" si="15"/>
        <v>47.470311606935944</v>
      </c>
      <c r="M23" s="1">
        <f t="shared" si="16"/>
        <v>52.52968839306407</v>
      </c>
      <c r="N23" s="1">
        <f t="shared" si="17"/>
        <v>0</v>
      </c>
      <c r="O23" s="1">
        <f t="shared" si="18"/>
        <v>1</v>
      </c>
      <c r="R23" t="s">
        <v>241</v>
      </c>
      <c r="T23" s="1">
        <v>0</v>
      </c>
      <c r="U23" s="1">
        <v>5.4701538461538428</v>
      </c>
      <c r="V23" s="1">
        <v>24.274794156706491</v>
      </c>
      <c r="W23" s="1">
        <f t="shared" si="19"/>
        <v>29.744948002860333</v>
      </c>
      <c r="X23" s="1">
        <f t="shared" si="9"/>
        <v>5.4701538461538428</v>
      </c>
      <c r="Y23" s="6">
        <f t="shared" si="20"/>
        <v>18.390194683237713</v>
      </c>
      <c r="Z23" s="6">
        <f t="shared" si="21"/>
        <v>81.609805316762305</v>
      </c>
      <c r="AA23" s="1">
        <f t="shared" si="22"/>
        <v>0</v>
      </c>
      <c r="AB23" s="1">
        <f t="shared" si="23"/>
        <v>1</v>
      </c>
      <c r="AC23" s="1">
        <f t="shared" si="24"/>
        <v>0</v>
      </c>
      <c r="AD23" s="1">
        <f t="shared" si="25"/>
        <v>100</v>
      </c>
      <c r="AE23" s="1">
        <f t="shared" si="26"/>
        <v>0</v>
      </c>
      <c r="AF23" s="1">
        <f t="shared" si="27"/>
        <v>1</v>
      </c>
      <c r="AZ23" s="1"/>
      <c r="BA23" s="1"/>
      <c r="BB23" s="1"/>
      <c r="BD23" s="1"/>
      <c r="BE23" s="1"/>
      <c r="BF23" s="1"/>
    </row>
    <row r="24" spans="1:58" x14ac:dyDescent="0.25">
      <c r="A24" t="s">
        <v>206</v>
      </c>
      <c r="C24" s="1">
        <v>7.4149471153846145</v>
      </c>
      <c r="D24" s="1">
        <v>71.111999999999952</v>
      </c>
      <c r="E24" s="1">
        <v>10.151277556440895</v>
      </c>
      <c r="F24" s="1">
        <f t="shared" si="10"/>
        <v>88.678224671825461</v>
      </c>
      <c r="G24" s="1">
        <f t="shared" si="8"/>
        <v>78.526947115384573</v>
      </c>
      <c r="H24" s="6">
        <f t="shared" si="11"/>
        <v>88.552682922997079</v>
      </c>
      <c r="I24" s="6">
        <f t="shared" si="12"/>
        <v>11.447317077002923</v>
      </c>
      <c r="J24" s="1">
        <f t="shared" si="13"/>
        <v>1</v>
      </c>
      <c r="K24" s="1">
        <f t="shared" si="14"/>
        <v>0</v>
      </c>
      <c r="L24" s="1">
        <f t="shared" si="15"/>
        <v>9.4425511085887095</v>
      </c>
      <c r="M24" s="1">
        <f t="shared" si="16"/>
        <v>90.557448891411283</v>
      </c>
      <c r="N24" s="1">
        <f t="shared" si="17"/>
        <v>0</v>
      </c>
      <c r="O24" s="1">
        <f t="shared" si="18"/>
        <v>1</v>
      </c>
      <c r="R24" t="s">
        <v>242</v>
      </c>
      <c r="T24" s="1">
        <v>0</v>
      </c>
      <c r="U24" s="1">
        <v>1.8233846153846143</v>
      </c>
      <c r="V24" s="1">
        <v>7.5031181938910967</v>
      </c>
      <c r="W24" s="1">
        <f t="shared" si="19"/>
        <v>9.326502809275711</v>
      </c>
      <c r="X24" s="1">
        <f t="shared" si="9"/>
        <v>1.8233846153846143</v>
      </c>
      <c r="Y24" s="6">
        <f t="shared" si="20"/>
        <v>19.550571663058523</v>
      </c>
      <c r="Z24" s="6">
        <f t="shared" si="21"/>
        <v>80.44942833694148</v>
      </c>
      <c r="AA24" s="1">
        <f t="shared" si="22"/>
        <v>0</v>
      </c>
      <c r="AB24" s="1">
        <f t="shared" si="23"/>
        <v>1</v>
      </c>
      <c r="AC24" s="1">
        <f t="shared" si="24"/>
        <v>0</v>
      </c>
      <c r="AD24" s="1">
        <f t="shared" si="25"/>
        <v>100</v>
      </c>
      <c r="AE24" s="1">
        <f t="shared" si="26"/>
        <v>0</v>
      </c>
      <c r="AF24" s="1">
        <f t="shared" si="27"/>
        <v>1</v>
      </c>
      <c r="AZ24" s="1"/>
      <c r="BA24" s="1"/>
      <c r="BB24" s="1"/>
      <c r="BD24" s="1"/>
      <c r="BE24" s="1"/>
      <c r="BF24" s="1"/>
    </row>
    <row r="25" spans="1:58" x14ac:dyDescent="0.25">
      <c r="A25" t="s">
        <v>207</v>
      </c>
      <c r="C25" s="1">
        <v>74.14947115384615</v>
      </c>
      <c r="D25" s="1">
        <v>14.587076923076914</v>
      </c>
      <c r="E25" s="1">
        <v>11.033997343957495</v>
      </c>
      <c r="F25" s="1">
        <f t="shared" si="10"/>
        <v>99.770545420880566</v>
      </c>
      <c r="G25" s="1">
        <f t="shared" si="8"/>
        <v>88.736548076923071</v>
      </c>
      <c r="H25" s="6">
        <f t="shared" si="11"/>
        <v>88.940626416934222</v>
      </c>
      <c r="I25" s="6">
        <f t="shared" si="12"/>
        <v>11.059373583065764</v>
      </c>
      <c r="J25" s="1">
        <f t="shared" si="13"/>
        <v>1</v>
      </c>
      <c r="K25" s="1">
        <f t="shared" si="14"/>
        <v>0</v>
      </c>
      <c r="L25" s="1">
        <f t="shared" si="15"/>
        <v>83.561365368380322</v>
      </c>
      <c r="M25" s="1">
        <f t="shared" si="16"/>
        <v>16.438634631619667</v>
      </c>
      <c r="N25" s="1">
        <f t="shared" si="17"/>
        <v>1</v>
      </c>
      <c r="O25" s="1">
        <f t="shared" si="18"/>
        <v>0</v>
      </c>
      <c r="R25" t="s">
        <v>243</v>
      </c>
      <c r="T25" s="1">
        <v>0</v>
      </c>
      <c r="U25" s="1">
        <v>0</v>
      </c>
      <c r="V25" s="1">
        <v>18.095755644090293</v>
      </c>
      <c r="W25" s="1">
        <f t="shared" si="19"/>
        <v>18.095755644090293</v>
      </c>
      <c r="X25" s="1">
        <f t="shared" si="9"/>
        <v>0</v>
      </c>
      <c r="Y25" s="6">
        <f t="shared" si="20"/>
        <v>0</v>
      </c>
      <c r="Z25" s="6">
        <f t="shared" si="21"/>
        <v>100</v>
      </c>
      <c r="AA25" s="1">
        <f t="shared" si="22"/>
        <v>0</v>
      </c>
      <c r="AB25" s="1">
        <f t="shared" si="23"/>
        <v>1</v>
      </c>
      <c r="AC25" s="1" t="str">
        <f t="shared" si="24"/>
        <v xml:space="preserve"> </v>
      </c>
      <c r="AD25" s="1" t="str">
        <f t="shared" si="25"/>
        <v xml:space="preserve"> </v>
      </c>
      <c r="AE25" s="1" t="str">
        <f t="shared" si="26"/>
        <v xml:space="preserve"> </v>
      </c>
      <c r="AF25" s="1" t="str">
        <f t="shared" si="27"/>
        <v xml:space="preserve"> </v>
      </c>
      <c r="AZ25" s="1"/>
      <c r="BA25" s="1"/>
      <c r="BB25" s="1"/>
      <c r="BD25" s="1"/>
      <c r="BE25" s="1"/>
      <c r="BF25" s="1"/>
    </row>
    <row r="26" spans="1:58" x14ac:dyDescent="0.25">
      <c r="A26" t="s">
        <v>208</v>
      </c>
      <c r="C26" s="1">
        <v>29.659788461538458</v>
      </c>
      <c r="D26" s="1">
        <v>16.410461538461529</v>
      </c>
      <c r="E26" s="1">
        <v>6.1790385126161977</v>
      </c>
      <c r="F26" s="1">
        <f t="shared" si="10"/>
        <v>52.249288512616182</v>
      </c>
      <c r="G26" s="1">
        <f t="shared" si="8"/>
        <v>46.070249999999987</v>
      </c>
      <c r="H26" s="6">
        <f t="shared" si="11"/>
        <v>88.173927935642226</v>
      </c>
      <c r="I26" s="6">
        <f t="shared" si="12"/>
        <v>11.826072064357774</v>
      </c>
      <c r="J26" s="1">
        <f t="shared" si="13"/>
        <v>1</v>
      </c>
      <c r="K26" s="1">
        <f t="shared" si="14"/>
        <v>0</v>
      </c>
      <c r="L26" s="1">
        <f t="shared" si="15"/>
        <v>64.379482337383607</v>
      </c>
      <c r="M26" s="1">
        <f t="shared" si="16"/>
        <v>35.620517662616408</v>
      </c>
      <c r="N26" s="1">
        <f t="shared" si="17"/>
        <v>1</v>
      </c>
      <c r="O26" s="1">
        <f t="shared" si="18"/>
        <v>0</v>
      </c>
      <c r="R26" t="s">
        <v>244</v>
      </c>
      <c r="T26" s="1">
        <v>0</v>
      </c>
      <c r="U26" s="1">
        <v>10.940307692307686</v>
      </c>
      <c r="V26" s="1">
        <v>13.240796812748995</v>
      </c>
      <c r="W26" s="1">
        <f t="shared" si="19"/>
        <v>24.18110450505668</v>
      </c>
      <c r="X26" s="1">
        <f t="shared" si="9"/>
        <v>10.940307692307686</v>
      </c>
      <c r="Y26" s="6">
        <f t="shared" si="20"/>
        <v>45.243209176073329</v>
      </c>
      <c r="Z26" s="6">
        <f t="shared" si="21"/>
        <v>54.756790823926671</v>
      </c>
      <c r="AA26" s="1">
        <f t="shared" si="22"/>
        <v>0</v>
      </c>
      <c r="AB26" s="1">
        <f t="shared" si="23"/>
        <v>1</v>
      </c>
      <c r="AC26" s="1">
        <f t="shared" si="24"/>
        <v>0</v>
      </c>
      <c r="AD26" s="1">
        <f t="shared" si="25"/>
        <v>100</v>
      </c>
      <c r="AE26" s="1">
        <f t="shared" si="26"/>
        <v>0</v>
      </c>
      <c r="AF26" s="1">
        <f t="shared" si="27"/>
        <v>1</v>
      </c>
      <c r="AZ26" s="1"/>
      <c r="BA26" s="1"/>
      <c r="BB26" s="1"/>
      <c r="BD26" s="1"/>
      <c r="BE26" s="1"/>
      <c r="BF26" s="1"/>
    </row>
    <row r="27" spans="1:58" x14ac:dyDescent="0.25">
      <c r="A27" t="s">
        <v>209</v>
      </c>
      <c r="C27" s="1">
        <v>29.659788461538458</v>
      </c>
      <c r="D27" s="1">
        <v>49.231384615384584</v>
      </c>
      <c r="E27" s="1">
        <v>5.2963187250995976</v>
      </c>
      <c r="F27" s="1">
        <f t="shared" si="10"/>
        <v>84.187491802022635</v>
      </c>
      <c r="G27" s="1">
        <f t="shared" si="8"/>
        <v>78.891173076923039</v>
      </c>
      <c r="H27" s="6">
        <f t="shared" si="11"/>
        <v>93.708900679028957</v>
      </c>
      <c r="I27" s="6">
        <f t="shared" si="12"/>
        <v>6.2910993209710417</v>
      </c>
      <c r="J27" s="1">
        <f t="shared" si="13"/>
        <v>1</v>
      </c>
      <c r="K27" s="1">
        <f t="shared" si="14"/>
        <v>0</v>
      </c>
      <c r="L27" s="1">
        <f t="shared" si="15"/>
        <v>37.595826383033511</v>
      </c>
      <c r="M27" s="1">
        <f t="shared" si="16"/>
        <v>62.404173616966503</v>
      </c>
      <c r="N27" s="1">
        <f t="shared" si="17"/>
        <v>0</v>
      </c>
      <c r="O27" s="1">
        <f t="shared" si="18"/>
        <v>1</v>
      </c>
      <c r="R27" t="s">
        <v>245</v>
      </c>
      <c r="T27" s="1">
        <v>7.4149471153846145</v>
      </c>
      <c r="U27" s="1">
        <v>1.8233846153846143</v>
      </c>
      <c r="V27" s="1">
        <v>30.012472775564387</v>
      </c>
      <c r="W27" s="1">
        <f t="shared" si="19"/>
        <v>39.250804506333616</v>
      </c>
      <c r="X27" s="1">
        <f t="shared" si="9"/>
        <v>9.2383317307692288</v>
      </c>
      <c r="Y27" s="6">
        <f t="shared" si="20"/>
        <v>23.536668475874187</v>
      </c>
      <c r="Z27" s="6">
        <f t="shared" si="21"/>
        <v>76.46333152412582</v>
      </c>
      <c r="AA27" s="1">
        <f t="shared" si="22"/>
        <v>0</v>
      </c>
      <c r="AB27" s="1">
        <f t="shared" si="23"/>
        <v>1</v>
      </c>
      <c r="AC27" s="1">
        <f t="shared" si="24"/>
        <v>80.262836748851086</v>
      </c>
      <c r="AD27" s="1">
        <f t="shared" si="25"/>
        <v>19.737163251148921</v>
      </c>
      <c r="AE27" s="1">
        <f t="shared" si="26"/>
        <v>1</v>
      </c>
      <c r="AF27" s="1">
        <f t="shared" si="27"/>
        <v>0</v>
      </c>
      <c r="AZ27" s="1"/>
      <c r="BA27" s="1"/>
      <c r="BB27" s="1"/>
      <c r="BD27" s="1"/>
      <c r="BE27" s="1"/>
      <c r="BF27" s="1"/>
    </row>
    <row r="28" spans="1:58" x14ac:dyDescent="0.25">
      <c r="A28" t="s">
        <v>210</v>
      </c>
      <c r="C28" s="1">
        <v>7.4149471153846145</v>
      </c>
      <c r="D28" s="1">
        <v>25.527384615384598</v>
      </c>
      <c r="E28" s="1">
        <v>2.2067994687914991</v>
      </c>
      <c r="F28" s="1">
        <f t="shared" si="10"/>
        <v>35.149131199560713</v>
      </c>
      <c r="G28" s="1">
        <f t="shared" si="8"/>
        <v>32.942331730769212</v>
      </c>
      <c r="H28" s="6">
        <f t="shared" si="11"/>
        <v>93.721610197810293</v>
      </c>
      <c r="I28" s="6">
        <f t="shared" si="12"/>
        <v>6.2783898021897038</v>
      </c>
      <c r="J28" s="1">
        <f t="shared" si="13"/>
        <v>1</v>
      </c>
      <c r="K28" s="1">
        <f t="shared" si="14"/>
        <v>0</v>
      </c>
      <c r="L28" s="1">
        <f t="shared" si="15"/>
        <v>22.508871490899391</v>
      </c>
      <c r="M28" s="1">
        <f t="shared" si="16"/>
        <v>77.491128509100619</v>
      </c>
      <c r="N28" s="1">
        <f t="shared" si="17"/>
        <v>0</v>
      </c>
      <c r="O28" s="1">
        <f t="shared" si="18"/>
        <v>1</v>
      </c>
      <c r="R28" t="s">
        <v>246</v>
      </c>
      <c r="T28" s="1">
        <v>0</v>
      </c>
      <c r="U28" s="1">
        <v>0</v>
      </c>
      <c r="V28" s="1">
        <v>25.157513944223091</v>
      </c>
      <c r="W28" s="1">
        <f t="shared" si="19"/>
        <v>25.157513944223091</v>
      </c>
      <c r="X28" s="1">
        <f t="shared" si="9"/>
        <v>0</v>
      </c>
      <c r="Y28" s="6">
        <f t="shared" si="20"/>
        <v>0</v>
      </c>
      <c r="Z28" s="6">
        <f t="shared" si="21"/>
        <v>100</v>
      </c>
      <c r="AA28" s="1">
        <f t="shared" si="22"/>
        <v>0</v>
      </c>
      <c r="AB28" s="1">
        <f t="shared" si="23"/>
        <v>1</v>
      </c>
      <c r="AC28" s="1" t="str">
        <f t="shared" si="24"/>
        <v xml:space="preserve"> </v>
      </c>
      <c r="AD28" s="1" t="str">
        <f t="shared" si="25"/>
        <v xml:space="preserve"> </v>
      </c>
      <c r="AE28" s="1" t="str">
        <f t="shared" si="26"/>
        <v xml:space="preserve"> </v>
      </c>
      <c r="AF28" s="1" t="str">
        <f t="shared" si="27"/>
        <v xml:space="preserve"> </v>
      </c>
      <c r="AZ28" s="1"/>
      <c r="BA28" s="1"/>
      <c r="BB28" s="1"/>
      <c r="BD28" s="1"/>
      <c r="BE28" s="1"/>
      <c r="BF28" s="1"/>
    </row>
    <row r="29" spans="1:58" x14ac:dyDescent="0.25">
      <c r="A29" t="s">
        <v>211</v>
      </c>
      <c r="C29" s="1">
        <v>59.319576923076916</v>
      </c>
      <c r="D29" s="1">
        <v>16.410461538461529</v>
      </c>
      <c r="E29" s="1">
        <v>4.8549588313412979</v>
      </c>
      <c r="F29" s="1">
        <f t="shared" si="10"/>
        <v>80.584997292879734</v>
      </c>
      <c r="G29" s="1">
        <f t="shared" si="8"/>
        <v>75.730038461538442</v>
      </c>
      <c r="H29" s="6">
        <f t="shared" si="11"/>
        <v>93.975356462821068</v>
      </c>
      <c r="I29" s="6">
        <f t="shared" si="12"/>
        <v>6.0246435371789335</v>
      </c>
      <c r="J29" s="1">
        <f t="shared" si="13"/>
        <v>1</v>
      </c>
      <c r="K29" s="1">
        <f t="shared" si="14"/>
        <v>0</v>
      </c>
      <c r="L29" s="1">
        <f t="shared" si="15"/>
        <v>78.330314005061524</v>
      </c>
      <c r="M29" s="1">
        <f t="shared" si="16"/>
        <v>21.669685994938494</v>
      </c>
      <c r="N29" s="1">
        <f t="shared" si="17"/>
        <v>1</v>
      </c>
      <c r="O29" s="1">
        <f t="shared" si="18"/>
        <v>0</v>
      </c>
      <c r="R29" t="s">
        <v>247</v>
      </c>
      <c r="T29" s="1">
        <v>0</v>
      </c>
      <c r="U29" s="1">
        <v>14.587076923076914</v>
      </c>
      <c r="V29" s="1">
        <v>0</v>
      </c>
      <c r="W29" s="1">
        <f t="shared" si="19"/>
        <v>14.587076923076914</v>
      </c>
      <c r="X29" s="1">
        <f t="shared" si="9"/>
        <v>14.587076923076914</v>
      </c>
      <c r="Y29" s="6">
        <f t="shared" si="20"/>
        <v>100</v>
      </c>
      <c r="Z29" s="6">
        <f t="shared" si="21"/>
        <v>0</v>
      </c>
      <c r="AA29" s="1">
        <f t="shared" si="22"/>
        <v>1</v>
      </c>
      <c r="AB29" s="1">
        <f t="shared" si="23"/>
        <v>0</v>
      </c>
      <c r="AC29" s="1">
        <f t="shared" si="24"/>
        <v>0</v>
      </c>
      <c r="AD29" s="1">
        <f t="shared" si="25"/>
        <v>100</v>
      </c>
      <c r="AE29" s="1">
        <f t="shared" si="26"/>
        <v>0</v>
      </c>
      <c r="AF29" s="1">
        <f t="shared" si="27"/>
        <v>1</v>
      </c>
      <c r="AZ29" s="1"/>
      <c r="BA29" s="1"/>
      <c r="BB29" s="1"/>
      <c r="BD29" s="1"/>
      <c r="BE29" s="1"/>
      <c r="BF29" s="1"/>
    </row>
    <row r="30" spans="1:58" x14ac:dyDescent="0.25">
      <c r="A30" t="s">
        <v>212</v>
      </c>
      <c r="C30" s="1">
        <v>7.4149471153846145</v>
      </c>
      <c r="D30" s="1">
        <v>20.057230769230756</v>
      </c>
      <c r="E30" s="1">
        <v>7.5031181938910967</v>
      </c>
      <c r="F30" s="1">
        <f t="shared" si="10"/>
        <v>34.975296078506467</v>
      </c>
      <c r="G30" s="1">
        <f t="shared" si="8"/>
        <v>27.47217788461537</v>
      </c>
      <c r="H30" s="6">
        <f t="shared" si="11"/>
        <v>78.547377620336931</v>
      </c>
      <c r="I30" s="6">
        <f t="shared" si="12"/>
        <v>21.452622379663065</v>
      </c>
      <c r="J30" s="1">
        <f t="shared" si="13"/>
        <v>1</v>
      </c>
      <c r="K30" s="1">
        <f t="shared" si="14"/>
        <v>0</v>
      </c>
      <c r="L30" s="1">
        <f t="shared" si="15"/>
        <v>26.990750957305945</v>
      </c>
      <c r="M30" s="1">
        <f t="shared" si="16"/>
        <v>73.009249042694051</v>
      </c>
      <c r="N30" s="1">
        <f t="shared" si="17"/>
        <v>0</v>
      </c>
      <c r="O30" s="1">
        <f t="shared" si="18"/>
        <v>1</v>
      </c>
      <c r="R30" t="s">
        <v>248</v>
      </c>
      <c r="T30" s="1">
        <v>14.829894230769229</v>
      </c>
      <c r="U30" s="1">
        <v>5.4701538461538428</v>
      </c>
      <c r="V30" s="1">
        <v>10.151277556440895</v>
      </c>
      <c r="W30" s="1">
        <f t="shared" si="19"/>
        <v>30.451325633363968</v>
      </c>
      <c r="X30" s="1">
        <f t="shared" si="9"/>
        <v>20.300048076923073</v>
      </c>
      <c r="Y30" s="6">
        <f t="shared" si="20"/>
        <v>66.663922357065928</v>
      </c>
      <c r="Z30" s="6">
        <f t="shared" si="21"/>
        <v>33.336077642934065</v>
      </c>
      <c r="AA30" s="1">
        <f t="shared" si="22"/>
        <v>1</v>
      </c>
      <c r="AB30" s="1">
        <f t="shared" si="23"/>
        <v>0</v>
      </c>
      <c r="AC30" s="1">
        <f t="shared" si="24"/>
        <v>73.053493147278459</v>
      </c>
      <c r="AD30" s="1">
        <f t="shared" si="25"/>
        <v>26.946506852721541</v>
      </c>
      <c r="AE30" s="1">
        <f t="shared" si="26"/>
        <v>1</v>
      </c>
      <c r="AF30" s="1">
        <f t="shared" si="27"/>
        <v>0</v>
      </c>
    </row>
    <row r="31" spans="1:58" x14ac:dyDescent="0.25">
      <c r="A31" t="s">
        <v>213</v>
      </c>
      <c r="C31" s="1">
        <v>14.829894230769229</v>
      </c>
      <c r="D31" s="1">
        <v>21.880615384615371</v>
      </c>
      <c r="E31" s="1">
        <v>2.2067994687914991</v>
      </c>
      <c r="F31" s="1">
        <f t="shared" si="10"/>
        <v>38.917309084176104</v>
      </c>
      <c r="G31" s="1">
        <f t="shared" si="8"/>
        <v>36.710509615384602</v>
      </c>
      <c r="H31" s="6">
        <f t="shared" si="11"/>
        <v>94.329516812125149</v>
      </c>
      <c r="I31" s="6">
        <f t="shared" si="12"/>
        <v>5.6704831878748543</v>
      </c>
      <c r="J31" s="1">
        <f t="shared" si="13"/>
        <v>1</v>
      </c>
      <c r="K31" s="1">
        <f t="shared" si="14"/>
        <v>0</v>
      </c>
      <c r="L31" s="1">
        <f t="shared" si="15"/>
        <v>40.396862876984777</v>
      </c>
      <c r="M31" s="1">
        <f t="shared" si="16"/>
        <v>59.603137123015216</v>
      </c>
      <c r="N31" s="1">
        <f t="shared" si="17"/>
        <v>0</v>
      </c>
      <c r="O31" s="1">
        <f t="shared" si="18"/>
        <v>1</v>
      </c>
      <c r="R31" t="s">
        <v>249</v>
      </c>
      <c r="T31" s="1">
        <v>37.074735576923075</v>
      </c>
      <c r="U31" s="1">
        <v>9.1169230769230722</v>
      </c>
      <c r="V31" s="1">
        <v>13.682156706507294</v>
      </c>
      <c r="W31" s="1">
        <f t="shared" si="19"/>
        <v>59.87381536035344</v>
      </c>
      <c r="X31" s="1">
        <f t="shared" si="9"/>
        <v>46.191658653846147</v>
      </c>
      <c r="Y31" s="6">
        <f t="shared" si="20"/>
        <v>77.14834669519459</v>
      </c>
      <c r="Z31" s="6">
        <f t="shared" si="21"/>
        <v>22.851653304805406</v>
      </c>
      <c r="AA31" s="1">
        <f t="shared" si="22"/>
        <v>1</v>
      </c>
      <c r="AB31" s="1">
        <f t="shared" si="23"/>
        <v>0</v>
      </c>
      <c r="AC31" s="1">
        <f t="shared" si="24"/>
        <v>80.262836748851086</v>
      </c>
      <c r="AD31" s="1">
        <f t="shared" si="25"/>
        <v>19.737163251148921</v>
      </c>
      <c r="AE31" s="1">
        <f t="shared" si="26"/>
        <v>1</v>
      </c>
      <c r="AF31" s="1">
        <f t="shared" si="27"/>
        <v>0</v>
      </c>
    </row>
    <row r="32" spans="1:58" x14ac:dyDescent="0.25">
      <c r="A32" t="s">
        <v>214</v>
      </c>
      <c r="C32" s="1">
        <v>103.8092596153846</v>
      </c>
      <c r="D32" s="1">
        <v>54.701538461538426</v>
      </c>
      <c r="E32" s="1">
        <v>6.6203984063744974</v>
      </c>
      <c r="F32" s="1">
        <f t="shared" si="10"/>
        <v>165.13119648329754</v>
      </c>
      <c r="G32" s="1">
        <f t="shared" si="8"/>
        <v>158.51079807692304</v>
      </c>
      <c r="H32" s="6">
        <f t="shared" si="11"/>
        <v>95.990825145481139</v>
      </c>
      <c r="I32" s="6">
        <f t="shared" si="12"/>
        <v>4.0091748545188599</v>
      </c>
      <c r="J32" s="1">
        <f t="shared" si="13"/>
        <v>1</v>
      </c>
      <c r="K32" s="1">
        <f t="shared" si="14"/>
        <v>0</v>
      </c>
      <c r="L32" s="1">
        <f t="shared" si="15"/>
        <v>65.490339380543304</v>
      </c>
      <c r="M32" s="1">
        <f t="shared" si="16"/>
        <v>34.509660619456696</v>
      </c>
      <c r="N32" s="1">
        <f t="shared" si="17"/>
        <v>1</v>
      </c>
      <c r="O32" s="1">
        <f t="shared" si="18"/>
        <v>0</v>
      </c>
      <c r="R32" t="s">
        <v>250</v>
      </c>
      <c r="T32" s="1">
        <v>0</v>
      </c>
      <c r="U32" s="1">
        <v>5.4701538461538428</v>
      </c>
      <c r="V32" s="1">
        <v>6.1790385126161977</v>
      </c>
      <c r="W32" s="1">
        <f t="shared" si="19"/>
        <v>11.649192358770041</v>
      </c>
      <c r="X32" s="1">
        <f t="shared" si="9"/>
        <v>5.4701538461538428</v>
      </c>
      <c r="Y32" s="6">
        <f t="shared" si="20"/>
        <v>46.957365606858254</v>
      </c>
      <c r="Z32" s="6">
        <f t="shared" si="21"/>
        <v>53.042634393141753</v>
      </c>
      <c r="AA32" s="1">
        <f t="shared" si="22"/>
        <v>0</v>
      </c>
      <c r="AB32" s="1">
        <f t="shared" si="23"/>
        <v>1</v>
      </c>
      <c r="AC32" s="1">
        <f t="shared" si="24"/>
        <v>0</v>
      </c>
      <c r="AD32" s="1">
        <f t="shared" si="25"/>
        <v>100</v>
      </c>
      <c r="AE32" s="1">
        <f t="shared" si="26"/>
        <v>0</v>
      </c>
      <c r="AF32" s="1">
        <f t="shared" si="27"/>
        <v>1</v>
      </c>
    </row>
    <row r="33" spans="1:32" x14ac:dyDescent="0.25">
      <c r="A33" t="s">
        <v>215</v>
      </c>
      <c r="C33" s="1">
        <v>37.074735576923075</v>
      </c>
      <c r="D33" s="1">
        <v>72.935384615384578</v>
      </c>
      <c r="E33" s="1">
        <v>0</v>
      </c>
      <c r="F33" s="1">
        <f t="shared" si="10"/>
        <v>110.01012019230765</v>
      </c>
      <c r="G33" s="1">
        <f t="shared" si="8"/>
        <v>110.01012019230765</v>
      </c>
      <c r="H33" s="6">
        <f t="shared" si="11"/>
        <v>100</v>
      </c>
      <c r="I33" s="6">
        <f t="shared" si="12"/>
        <v>0</v>
      </c>
      <c r="J33" s="1">
        <f t="shared" si="13"/>
        <v>1</v>
      </c>
      <c r="K33" s="1">
        <f t="shared" si="14"/>
        <v>0</v>
      </c>
      <c r="L33" s="1">
        <f t="shared" si="15"/>
        <v>33.701204500197875</v>
      </c>
      <c r="M33" s="1">
        <f t="shared" si="16"/>
        <v>66.298795499802125</v>
      </c>
      <c r="N33" s="1">
        <f t="shared" si="17"/>
        <v>0</v>
      </c>
      <c r="O33" s="1">
        <f t="shared" si="18"/>
        <v>1</v>
      </c>
      <c r="R33" t="s">
        <v>251</v>
      </c>
      <c r="T33" s="1">
        <v>7.4149471153846145</v>
      </c>
      <c r="U33" s="1">
        <v>3.6467692307692285</v>
      </c>
      <c r="V33" s="1">
        <v>11.475357237715794</v>
      </c>
      <c r="W33" s="1">
        <f t="shared" si="19"/>
        <v>22.537073583869638</v>
      </c>
      <c r="X33" s="1">
        <f t="shared" si="9"/>
        <v>11.061716346153844</v>
      </c>
      <c r="Y33" s="6">
        <f t="shared" si="20"/>
        <v>49.08231011000025</v>
      </c>
      <c r="Z33" s="6">
        <f t="shared" si="21"/>
        <v>50.917689889999743</v>
      </c>
      <c r="AA33" s="1">
        <f t="shared" si="22"/>
        <v>0</v>
      </c>
      <c r="AB33" s="1">
        <f t="shared" si="23"/>
        <v>1</v>
      </c>
      <c r="AC33" s="1">
        <f t="shared" si="24"/>
        <v>67.032519035464063</v>
      </c>
      <c r="AD33" s="1">
        <f t="shared" si="25"/>
        <v>32.967480964535937</v>
      </c>
      <c r="AE33" s="1">
        <f t="shared" si="26"/>
        <v>1</v>
      </c>
      <c r="AF33" s="1">
        <f t="shared" si="27"/>
        <v>0</v>
      </c>
    </row>
    <row r="34" spans="1:32" x14ac:dyDescent="0.25">
      <c r="A34" t="s">
        <v>216</v>
      </c>
      <c r="C34" s="1">
        <v>14.829894230769229</v>
      </c>
      <c r="D34" s="1">
        <v>32.820923076923059</v>
      </c>
      <c r="E34" s="1">
        <v>0.44135989375829981</v>
      </c>
      <c r="F34" s="1">
        <f t="shared" si="10"/>
        <v>48.092177201450589</v>
      </c>
      <c r="G34" s="1">
        <f t="shared" si="8"/>
        <v>47.650817307692286</v>
      </c>
      <c r="H34" s="6">
        <f t="shared" si="11"/>
        <v>99.082262606016954</v>
      </c>
      <c r="I34" s="6">
        <f t="shared" si="12"/>
        <v>0.91773739398304299</v>
      </c>
      <c r="J34" s="1">
        <f t="shared" si="13"/>
        <v>1</v>
      </c>
      <c r="K34" s="1">
        <f t="shared" si="14"/>
        <v>0</v>
      </c>
      <c r="L34" s="1">
        <f t="shared" si="15"/>
        <v>31.122014413749071</v>
      </c>
      <c r="M34" s="1">
        <f t="shared" si="16"/>
        <v>68.877985586250929</v>
      </c>
      <c r="N34" s="1">
        <f t="shared" si="17"/>
        <v>0</v>
      </c>
      <c r="O34" s="1">
        <f t="shared" si="18"/>
        <v>1</v>
      </c>
      <c r="R34" t="s">
        <v>252</v>
      </c>
      <c r="T34" s="1">
        <v>14.829894230769229</v>
      </c>
      <c r="U34" s="1">
        <v>5.4701538461538428</v>
      </c>
      <c r="V34" s="1">
        <v>0</v>
      </c>
      <c r="W34" s="1">
        <f t="shared" si="19"/>
        <v>20.300048076923073</v>
      </c>
      <c r="X34" s="1">
        <f t="shared" si="9"/>
        <v>20.300048076923073</v>
      </c>
      <c r="Y34" s="6">
        <f t="shared" si="20"/>
        <v>100</v>
      </c>
      <c r="Z34" s="6">
        <f t="shared" si="21"/>
        <v>0</v>
      </c>
      <c r="AA34" s="1">
        <f t="shared" si="22"/>
        <v>1</v>
      </c>
      <c r="AB34" s="1">
        <f t="shared" si="23"/>
        <v>0</v>
      </c>
      <c r="AC34" s="1">
        <f t="shared" si="24"/>
        <v>73.053493147278459</v>
      </c>
      <c r="AD34" s="1">
        <f t="shared" si="25"/>
        <v>26.946506852721541</v>
      </c>
      <c r="AE34" s="1">
        <f t="shared" si="26"/>
        <v>1</v>
      </c>
      <c r="AF34" s="1">
        <f t="shared" si="27"/>
        <v>0</v>
      </c>
    </row>
    <row r="35" spans="1:32" x14ac:dyDescent="0.25">
      <c r="A35" t="s">
        <v>217</v>
      </c>
      <c r="C35" s="1">
        <v>51.904629807692302</v>
      </c>
      <c r="D35" s="1">
        <v>40.114461538461512</v>
      </c>
      <c r="E35" s="1">
        <v>2.2067994687914991</v>
      </c>
      <c r="F35" s="1">
        <f t="shared" si="10"/>
        <v>94.225890814945316</v>
      </c>
      <c r="G35" s="1">
        <f t="shared" si="8"/>
        <v>92.019091346153814</v>
      </c>
      <c r="H35" s="6">
        <f t="shared" si="11"/>
        <v>97.657969110501128</v>
      </c>
      <c r="I35" s="6">
        <f t="shared" si="12"/>
        <v>2.3420308894988713</v>
      </c>
      <c r="J35" s="1">
        <f t="shared" si="13"/>
        <v>1</v>
      </c>
      <c r="K35" s="1">
        <f t="shared" si="14"/>
        <v>0</v>
      </c>
      <c r="L35" s="1">
        <f t="shared" si="15"/>
        <v>56.406370730655766</v>
      </c>
      <c r="M35" s="1">
        <f t="shared" si="16"/>
        <v>43.593629269344227</v>
      </c>
      <c r="N35" s="1">
        <f t="shared" si="17"/>
        <v>1</v>
      </c>
      <c r="O35" s="1">
        <f t="shared" si="18"/>
        <v>0</v>
      </c>
      <c r="R35" t="s">
        <v>253</v>
      </c>
      <c r="T35" s="1">
        <v>0</v>
      </c>
      <c r="U35" s="1">
        <v>9.1169230769230722</v>
      </c>
      <c r="V35" s="1">
        <v>3.5308791500663985</v>
      </c>
      <c r="W35" s="1">
        <f t="shared" si="19"/>
        <v>12.647802226989471</v>
      </c>
      <c r="X35" s="1">
        <f t="shared" si="9"/>
        <v>9.1169230769230722</v>
      </c>
      <c r="Y35" s="6">
        <f t="shared" si="20"/>
        <v>72.083061652151983</v>
      </c>
      <c r="Z35" s="6">
        <f t="shared" si="21"/>
        <v>27.91693834784801</v>
      </c>
      <c r="AA35" s="1">
        <f t="shared" si="22"/>
        <v>1</v>
      </c>
      <c r="AB35" s="1">
        <f t="shared" si="23"/>
        <v>0</v>
      </c>
      <c r="AC35" s="1">
        <f t="shared" si="24"/>
        <v>0</v>
      </c>
      <c r="AD35" s="1">
        <f t="shared" si="25"/>
        <v>100</v>
      </c>
      <c r="AE35" s="1">
        <f t="shared" si="26"/>
        <v>0</v>
      </c>
      <c r="AF35" s="1">
        <f t="shared" si="27"/>
        <v>1</v>
      </c>
    </row>
    <row r="36" spans="1:32" x14ac:dyDescent="0.25">
      <c r="A36" t="s">
        <v>218</v>
      </c>
      <c r="C36" s="1">
        <v>37.074735576923075</v>
      </c>
      <c r="D36" s="1">
        <v>40.114461538461512</v>
      </c>
      <c r="E36" s="1">
        <v>1.7654395750331993</v>
      </c>
      <c r="F36" s="1">
        <f t="shared" si="10"/>
        <v>78.954636690417786</v>
      </c>
      <c r="G36" s="1">
        <f t="shared" si="8"/>
        <v>77.189197115384587</v>
      </c>
      <c r="H36" s="6">
        <f t="shared" si="11"/>
        <v>97.763982396682394</v>
      </c>
      <c r="I36" s="6">
        <f t="shared" si="12"/>
        <v>2.2360176033176011</v>
      </c>
      <c r="J36" s="1">
        <f t="shared" si="13"/>
        <v>1</v>
      </c>
      <c r="K36" s="1">
        <f t="shared" si="14"/>
        <v>0</v>
      </c>
      <c r="L36" s="1">
        <f t="shared" si="15"/>
        <v>48.030990038026587</v>
      </c>
      <c r="M36" s="1">
        <f t="shared" si="16"/>
        <v>51.969009961973413</v>
      </c>
      <c r="N36" s="1">
        <f t="shared" si="17"/>
        <v>0</v>
      </c>
      <c r="O36" s="1">
        <f t="shared" si="18"/>
        <v>1</v>
      </c>
      <c r="R36" t="s">
        <v>254</v>
      </c>
      <c r="T36" s="1">
        <v>0</v>
      </c>
      <c r="U36" s="1">
        <v>30.997538461538443</v>
      </c>
      <c r="V36" s="1">
        <v>20.743915006640091</v>
      </c>
      <c r="W36" s="1">
        <f t="shared" si="19"/>
        <v>51.741453468178534</v>
      </c>
      <c r="X36" s="1">
        <f t="shared" si="9"/>
        <v>30.997538461538443</v>
      </c>
      <c r="Y36" s="6">
        <f t="shared" si="20"/>
        <v>59.908518960725004</v>
      </c>
      <c r="Z36" s="6">
        <f t="shared" si="21"/>
        <v>40.091481039274996</v>
      </c>
      <c r="AA36" s="1">
        <f t="shared" si="22"/>
        <v>1</v>
      </c>
      <c r="AB36" s="1">
        <f t="shared" si="23"/>
        <v>0</v>
      </c>
      <c r="AC36" s="1">
        <f t="shared" si="24"/>
        <v>0</v>
      </c>
      <c r="AD36" s="1">
        <f t="shared" si="25"/>
        <v>100</v>
      </c>
      <c r="AE36" s="1">
        <f t="shared" si="26"/>
        <v>0</v>
      </c>
      <c r="AF36" s="1">
        <f t="shared" si="27"/>
        <v>1</v>
      </c>
    </row>
    <row r="37" spans="1:32" x14ac:dyDescent="0.25">
      <c r="A37" t="s">
        <v>219</v>
      </c>
      <c r="C37" s="1">
        <v>44.489682692307689</v>
      </c>
      <c r="D37" s="1">
        <v>52.878153846153815</v>
      </c>
      <c r="E37" s="1">
        <v>6.1790385126161977</v>
      </c>
      <c r="F37" s="1">
        <f t="shared" si="10"/>
        <v>103.54687505107771</v>
      </c>
      <c r="G37" s="1">
        <f t="shared" si="8"/>
        <v>97.367836538461503</v>
      </c>
      <c r="H37" s="6">
        <f t="shared" si="11"/>
        <v>94.032617102574847</v>
      </c>
      <c r="I37" s="6">
        <f t="shared" si="12"/>
        <v>5.9673828974251482</v>
      </c>
      <c r="J37" s="1">
        <f t="shared" si="13"/>
        <v>1</v>
      </c>
      <c r="K37" s="1">
        <f t="shared" si="14"/>
        <v>0</v>
      </c>
      <c r="L37" s="1">
        <f t="shared" si="15"/>
        <v>45.692380845633465</v>
      </c>
      <c r="M37" s="1">
        <f t="shared" si="16"/>
        <v>54.307619154366535</v>
      </c>
      <c r="N37" s="1">
        <f t="shared" si="17"/>
        <v>0</v>
      </c>
      <c r="O37" s="1">
        <f t="shared" si="18"/>
        <v>1</v>
      </c>
      <c r="R37" t="s">
        <v>255</v>
      </c>
      <c r="T37" s="1">
        <v>0</v>
      </c>
      <c r="U37" s="1">
        <v>9.1169230769230722</v>
      </c>
      <c r="V37" s="1">
        <v>24.274794156706491</v>
      </c>
      <c r="W37" s="1">
        <f t="shared" si="19"/>
        <v>33.391717233629564</v>
      </c>
      <c r="X37" s="1">
        <f t="shared" si="9"/>
        <v>9.1169230769230722</v>
      </c>
      <c r="Y37" s="6">
        <f t="shared" si="20"/>
        <v>27.302947653561255</v>
      </c>
      <c r="Z37" s="6">
        <f t="shared" si="21"/>
        <v>72.697052346438753</v>
      </c>
      <c r="AA37" s="1">
        <f t="shared" si="22"/>
        <v>0</v>
      </c>
      <c r="AB37" s="1">
        <f t="shared" si="23"/>
        <v>1</v>
      </c>
      <c r="AC37" s="1">
        <f t="shared" si="24"/>
        <v>0</v>
      </c>
      <c r="AD37" s="1">
        <f t="shared" si="25"/>
        <v>100</v>
      </c>
      <c r="AE37" s="1">
        <f t="shared" si="26"/>
        <v>0</v>
      </c>
      <c r="AF37" s="1">
        <f t="shared" si="27"/>
        <v>1</v>
      </c>
    </row>
    <row r="38" spans="1:32" x14ac:dyDescent="0.25">
      <c r="A38" t="s">
        <v>220</v>
      </c>
      <c r="C38" s="1">
        <v>14.829894230769229</v>
      </c>
      <c r="D38" s="1">
        <v>27.350769230769213</v>
      </c>
      <c r="E38" s="1">
        <v>4.8549588313412979</v>
      </c>
      <c r="F38" s="1">
        <f t="shared" si="10"/>
        <v>47.035622292879744</v>
      </c>
      <c r="G38" s="1">
        <f t="shared" si="8"/>
        <v>42.180663461538444</v>
      </c>
      <c r="H38" s="6">
        <f t="shared" si="11"/>
        <v>89.678123527077801</v>
      </c>
      <c r="I38" s="6">
        <f t="shared" si="12"/>
        <v>10.321876472922188</v>
      </c>
      <c r="J38" s="1">
        <f t="shared" si="13"/>
        <v>1</v>
      </c>
      <c r="K38" s="1">
        <f t="shared" si="14"/>
        <v>0</v>
      </c>
      <c r="L38" s="1">
        <f t="shared" si="15"/>
        <v>35.158039285682548</v>
      </c>
      <c r="M38" s="1">
        <f t="shared" si="16"/>
        <v>64.841960714317452</v>
      </c>
      <c r="N38" s="1">
        <f t="shared" si="17"/>
        <v>0</v>
      </c>
      <c r="O38" s="1">
        <f t="shared" si="18"/>
        <v>1</v>
      </c>
      <c r="R38" t="s">
        <v>256</v>
      </c>
      <c r="T38" s="1">
        <v>0</v>
      </c>
      <c r="U38" s="1">
        <v>3.6467692307692285</v>
      </c>
      <c r="V38" s="1">
        <v>19.861195219123491</v>
      </c>
      <c r="W38" s="1">
        <f t="shared" si="19"/>
        <v>23.507964449892718</v>
      </c>
      <c r="X38" s="1">
        <f t="shared" si="9"/>
        <v>3.6467692307692285</v>
      </c>
      <c r="Y38" s="6">
        <f t="shared" si="20"/>
        <v>15.512909416475958</v>
      </c>
      <c r="Z38" s="6">
        <f t="shared" si="21"/>
        <v>84.487090583524051</v>
      </c>
      <c r="AA38" s="1">
        <f t="shared" si="22"/>
        <v>0</v>
      </c>
      <c r="AB38" s="1">
        <f t="shared" si="23"/>
        <v>1</v>
      </c>
      <c r="AC38" s="1">
        <f t="shared" si="24"/>
        <v>0</v>
      </c>
      <c r="AD38" s="1">
        <f t="shared" si="25"/>
        <v>100</v>
      </c>
      <c r="AE38" s="1">
        <f t="shared" si="26"/>
        <v>0</v>
      </c>
      <c r="AF38" s="1">
        <f t="shared" si="27"/>
        <v>1</v>
      </c>
    </row>
    <row r="39" spans="1:32" x14ac:dyDescent="0.25">
      <c r="A39" t="s">
        <v>221</v>
      </c>
      <c r="C39" s="1">
        <v>29.659788461538458</v>
      </c>
      <c r="D39" s="1">
        <v>61.995076923076887</v>
      </c>
      <c r="E39" s="1">
        <v>5.2963187250995976</v>
      </c>
      <c r="F39" s="1">
        <f t="shared" si="10"/>
        <v>96.951184109714944</v>
      </c>
      <c r="G39" s="1">
        <f t="shared" si="8"/>
        <v>91.654865384615348</v>
      </c>
      <c r="H39" s="6">
        <f t="shared" si="11"/>
        <v>94.537128376785986</v>
      </c>
      <c r="I39" s="6">
        <f t="shared" si="12"/>
        <v>5.4628716232140198</v>
      </c>
      <c r="J39" s="1">
        <f t="shared" si="13"/>
        <v>1</v>
      </c>
      <c r="K39" s="1">
        <f t="shared" si="14"/>
        <v>0</v>
      </c>
      <c r="L39" s="1">
        <f t="shared" si="15"/>
        <v>32.360298972755878</v>
      </c>
      <c r="M39" s="1">
        <f t="shared" si="16"/>
        <v>67.639701027244129</v>
      </c>
      <c r="N39" s="1">
        <f t="shared" si="17"/>
        <v>0</v>
      </c>
      <c r="O39" s="1">
        <f t="shared" si="18"/>
        <v>1</v>
      </c>
      <c r="R39" t="s">
        <v>257</v>
      </c>
      <c r="T39" s="1">
        <v>0</v>
      </c>
      <c r="U39" s="1">
        <v>21.880615384615371</v>
      </c>
      <c r="V39" s="1">
        <v>38.839670650730383</v>
      </c>
      <c r="W39" s="1">
        <f t="shared" si="19"/>
        <v>60.720286035345751</v>
      </c>
      <c r="X39" s="1">
        <f t="shared" si="9"/>
        <v>21.880615384615371</v>
      </c>
      <c r="Y39" s="6">
        <f t="shared" si="20"/>
        <v>36.035099327230597</v>
      </c>
      <c r="Z39" s="6">
        <f t="shared" si="21"/>
        <v>63.964900672769403</v>
      </c>
      <c r="AA39" s="1">
        <f t="shared" si="22"/>
        <v>0</v>
      </c>
      <c r="AB39" s="1">
        <f t="shared" si="23"/>
        <v>1</v>
      </c>
      <c r="AC39" s="1">
        <f t="shared" si="24"/>
        <v>0</v>
      </c>
      <c r="AD39" s="1">
        <f t="shared" si="25"/>
        <v>100</v>
      </c>
      <c r="AE39" s="1">
        <f t="shared" si="26"/>
        <v>0</v>
      </c>
      <c r="AF39" s="1">
        <f t="shared" si="27"/>
        <v>1</v>
      </c>
    </row>
    <row r="40" spans="1:32" x14ac:dyDescent="0.25">
      <c r="A40" t="s">
        <v>222</v>
      </c>
      <c r="C40" s="1">
        <v>118.63915384615383</v>
      </c>
      <c r="D40" s="1">
        <v>49.231384615384584</v>
      </c>
      <c r="E40" s="1">
        <v>6.1790385126161977</v>
      </c>
      <c r="F40" s="1">
        <f t="shared" si="10"/>
        <v>174.0495769741546</v>
      </c>
      <c r="G40" s="1">
        <f t="shared" si="8"/>
        <v>167.87053846153842</v>
      </c>
      <c r="H40" s="6">
        <f t="shared" si="11"/>
        <v>96.449839970864318</v>
      </c>
      <c r="I40" s="6">
        <f t="shared" si="12"/>
        <v>3.5501600291356934</v>
      </c>
      <c r="J40" s="1">
        <f t="shared" si="13"/>
        <v>1</v>
      </c>
      <c r="K40" s="1">
        <f t="shared" si="14"/>
        <v>0</v>
      </c>
      <c r="L40" s="1">
        <f t="shared" si="15"/>
        <v>70.673004884258347</v>
      </c>
      <c r="M40" s="1">
        <f t="shared" si="16"/>
        <v>29.326995115741653</v>
      </c>
      <c r="N40" s="1">
        <f t="shared" si="17"/>
        <v>1</v>
      </c>
      <c r="O40" s="1">
        <f t="shared" si="18"/>
        <v>0</v>
      </c>
      <c r="R40" t="s">
        <v>258</v>
      </c>
      <c r="T40" s="1">
        <v>0</v>
      </c>
      <c r="U40" s="1">
        <v>3.6467692307692285</v>
      </c>
      <c r="V40" s="1">
        <v>6.1790385126161977</v>
      </c>
      <c r="W40" s="1">
        <f t="shared" si="19"/>
        <v>9.8258077433854254</v>
      </c>
      <c r="X40" s="1">
        <f t="shared" si="9"/>
        <v>3.6467692307692285</v>
      </c>
      <c r="Y40" s="6">
        <f t="shared" si="20"/>
        <v>37.114192807448063</v>
      </c>
      <c r="Z40" s="6">
        <f t="shared" si="21"/>
        <v>62.885807192551951</v>
      </c>
      <c r="AA40" s="1">
        <f t="shared" si="22"/>
        <v>0</v>
      </c>
      <c r="AB40" s="1">
        <f t="shared" si="23"/>
        <v>1</v>
      </c>
      <c r="AC40" s="1">
        <f t="shared" si="24"/>
        <v>0</v>
      </c>
      <c r="AD40" s="1">
        <f t="shared" si="25"/>
        <v>100</v>
      </c>
      <c r="AE40" s="1">
        <f t="shared" si="26"/>
        <v>0</v>
      </c>
      <c r="AF40" s="1">
        <f t="shared" si="27"/>
        <v>1</v>
      </c>
    </row>
    <row r="41" spans="1:32" x14ac:dyDescent="0.25">
      <c r="A41" t="s">
        <v>223</v>
      </c>
      <c r="C41" s="1">
        <v>7.4149471153846145</v>
      </c>
      <c r="D41" s="1">
        <v>71.111999999999952</v>
      </c>
      <c r="E41" s="1">
        <v>3.0895192563080989</v>
      </c>
      <c r="F41" s="1">
        <f t="shared" si="10"/>
        <v>81.616466371692667</v>
      </c>
      <c r="G41" s="1">
        <f t="shared" si="8"/>
        <v>78.526947115384573</v>
      </c>
      <c r="H41" s="6">
        <f t="shared" si="11"/>
        <v>96.214588313296986</v>
      </c>
      <c r="I41" s="6">
        <f t="shared" si="12"/>
        <v>3.7854116867030259</v>
      </c>
      <c r="J41" s="1">
        <f t="shared" si="13"/>
        <v>1</v>
      </c>
      <c r="K41" s="1">
        <f t="shared" si="14"/>
        <v>0</v>
      </c>
      <c r="L41" s="1">
        <f t="shared" si="15"/>
        <v>9.4425511085887095</v>
      </c>
      <c r="M41" s="1">
        <f t="shared" si="16"/>
        <v>90.557448891411283</v>
      </c>
      <c r="N41" s="1">
        <f t="shared" si="17"/>
        <v>0</v>
      </c>
      <c r="O41" s="1">
        <f t="shared" si="18"/>
        <v>1</v>
      </c>
      <c r="R41" t="s">
        <v>259</v>
      </c>
      <c r="T41" s="1">
        <v>0</v>
      </c>
      <c r="U41" s="1">
        <v>12.763692307692299</v>
      </c>
      <c r="V41" s="1">
        <v>26.04023373173969</v>
      </c>
      <c r="W41" s="1">
        <f t="shared" si="19"/>
        <v>38.803926039431985</v>
      </c>
      <c r="X41" s="1">
        <f t="shared" si="9"/>
        <v>12.763692307692299</v>
      </c>
      <c r="Y41" s="6">
        <f t="shared" si="20"/>
        <v>32.892785886464225</v>
      </c>
      <c r="Z41" s="6">
        <f t="shared" si="21"/>
        <v>67.10721411353579</v>
      </c>
      <c r="AA41" s="1">
        <f t="shared" si="22"/>
        <v>0</v>
      </c>
      <c r="AB41" s="1">
        <f t="shared" si="23"/>
        <v>1</v>
      </c>
      <c r="AC41" s="1">
        <f t="shared" si="24"/>
        <v>0</v>
      </c>
      <c r="AD41" s="1">
        <f t="shared" si="25"/>
        <v>100</v>
      </c>
      <c r="AE41" s="1">
        <f t="shared" si="26"/>
        <v>0</v>
      </c>
      <c r="AF41" s="1">
        <f t="shared" si="27"/>
        <v>1</v>
      </c>
    </row>
    <row r="42" spans="1:32" x14ac:dyDescent="0.25">
      <c r="A42" t="s">
        <v>224</v>
      </c>
      <c r="C42" s="1">
        <v>170.54378365384613</v>
      </c>
      <c r="D42" s="1">
        <v>51.054769230769196</v>
      </c>
      <c r="E42" s="1">
        <v>11.916717131474096</v>
      </c>
      <c r="F42" s="1">
        <f t="shared" si="10"/>
        <v>233.51527001608943</v>
      </c>
      <c r="G42" s="1">
        <f t="shared" si="8"/>
        <v>221.59855288461534</v>
      </c>
      <c r="H42" s="6">
        <f t="shared" si="11"/>
        <v>94.896814614884491</v>
      </c>
      <c r="I42" s="6">
        <f t="shared" si="12"/>
        <v>5.1031853851155091</v>
      </c>
      <c r="J42" s="1">
        <f t="shared" si="13"/>
        <v>1</v>
      </c>
      <c r="K42" s="1">
        <f t="shared" si="14"/>
        <v>0</v>
      </c>
      <c r="L42" s="1">
        <f t="shared" si="15"/>
        <v>76.960693756266082</v>
      </c>
      <c r="M42" s="1">
        <f t="shared" si="16"/>
        <v>23.039306243733922</v>
      </c>
      <c r="N42" s="1">
        <f t="shared" si="17"/>
        <v>1</v>
      </c>
      <c r="O42" s="1">
        <f t="shared" si="18"/>
        <v>0</v>
      </c>
      <c r="R42" t="s">
        <v>260</v>
      </c>
      <c r="T42" s="1">
        <v>7.4149471153846145</v>
      </c>
      <c r="U42" s="1">
        <v>23.703999999999986</v>
      </c>
      <c r="V42" s="1">
        <v>13.240796812748995</v>
      </c>
      <c r="W42" s="1">
        <f t="shared" si="19"/>
        <v>44.359743928133597</v>
      </c>
      <c r="X42" s="1">
        <f t="shared" si="9"/>
        <v>31.1189471153846</v>
      </c>
      <c r="Y42" s="6">
        <f t="shared" si="20"/>
        <v>70.151322707813264</v>
      </c>
      <c r="Z42" s="6">
        <f t="shared" si="21"/>
        <v>29.848677292186732</v>
      </c>
      <c r="AA42" s="1">
        <f t="shared" si="22"/>
        <v>1</v>
      </c>
      <c r="AB42" s="1">
        <f t="shared" si="23"/>
        <v>0</v>
      </c>
      <c r="AC42" s="1">
        <f t="shared" si="24"/>
        <v>23.827757050683793</v>
      </c>
      <c r="AD42" s="1">
        <f t="shared" si="25"/>
        <v>76.172242949316214</v>
      </c>
      <c r="AE42" s="1">
        <f t="shared" si="26"/>
        <v>0</v>
      </c>
      <c r="AF42" s="1">
        <f t="shared" si="27"/>
        <v>1</v>
      </c>
    </row>
    <row r="43" spans="1:32" x14ac:dyDescent="0.25">
      <c r="A43" t="s">
        <v>225</v>
      </c>
      <c r="C43" s="1">
        <v>14.829894230769229</v>
      </c>
      <c r="D43" s="1">
        <v>61.995076923076887</v>
      </c>
      <c r="E43" s="1">
        <v>7.061758300132797</v>
      </c>
      <c r="F43" s="1">
        <f t="shared" si="10"/>
        <v>83.886729453978916</v>
      </c>
      <c r="G43" s="1">
        <f t="shared" si="8"/>
        <v>76.824971153846121</v>
      </c>
      <c r="H43" s="6">
        <f t="shared" si="11"/>
        <v>91.581793275172387</v>
      </c>
      <c r="I43" s="6">
        <f t="shared" si="12"/>
        <v>8.4182067248276109</v>
      </c>
      <c r="J43" s="1">
        <f t="shared" si="13"/>
        <v>1</v>
      </c>
      <c r="K43" s="1">
        <f t="shared" si="14"/>
        <v>0</v>
      </c>
      <c r="L43" s="1">
        <f t="shared" si="15"/>
        <v>19.303481677945015</v>
      </c>
      <c r="M43" s="1">
        <f t="shared" si="16"/>
        <v>80.69651832205497</v>
      </c>
      <c r="N43" s="1">
        <f t="shared" si="17"/>
        <v>0</v>
      </c>
      <c r="O43" s="1">
        <f t="shared" si="18"/>
        <v>1</v>
      </c>
      <c r="R43" t="s">
        <v>261</v>
      </c>
      <c r="T43" s="1">
        <v>0</v>
      </c>
      <c r="U43" s="1">
        <v>5.4701538461538428</v>
      </c>
      <c r="V43" s="1">
        <v>55.611346613545777</v>
      </c>
      <c r="W43" s="1">
        <f t="shared" si="19"/>
        <v>61.081500459699619</v>
      </c>
      <c r="X43" s="1">
        <f t="shared" si="9"/>
        <v>5.4701538461538428</v>
      </c>
      <c r="Y43" s="6">
        <f t="shared" si="20"/>
        <v>8.9555001186700434</v>
      </c>
      <c r="Z43" s="6">
        <f t="shared" si="21"/>
        <v>91.044499881329955</v>
      </c>
      <c r="AA43" s="1">
        <f t="shared" si="22"/>
        <v>0</v>
      </c>
      <c r="AB43" s="1">
        <f t="shared" si="23"/>
        <v>1</v>
      </c>
      <c r="AC43" s="1">
        <f t="shared" si="24"/>
        <v>0</v>
      </c>
      <c r="AD43" s="1">
        <f t="shared" si="25"/>
        <v>100</v>
      </c>
      <c r="AE43" s="1">
        <f t="shared" si="26"/>
        <v>0</v>
      </c>
      <c r="AF43" s="1">
        <f t="shared" si="27"/>
        <v>1</v>
      </c>
    </row>
    <row r="44" spans="1:32" x14ac:dyDescent="0.25">
      <c r="A44" t="s">
        <v>226</v>
      </c>
      <c r="C44" s="1">
        <v>37.074735576923075</v>
      </c>
      <c r="D44" s="1">
        <v>18.233846153846144</v>
      </c>
      <c r="E44" s="1">
        <v>2.6481593625497988</v>
      </c>
      <c r="F44" s="1">
        <f t="shared" si="10"/>
        <v>57.956741093319017</v>
      </c>
      <c r="G44" s="1">
        <f t="shared" si="8"/>
        <v>55.30858173076922</v>
      </c>
      <c r="H44" s="6">
        <f t="shared" si="11"/>
        <v>95.430800088835454</v>
      </c>
      <c r="I44" s="6">
        <f t="shared" si="12"/>
        <v>4.5691999111645467</v>
      </c>
      <c r="J44" s="1">
        <f t="shared" si="13"/>
        <v>1</v>
      </c>
      <c r="K44" s="1">
        <f t="shared" si="14"/>
        <v>0</v>
      </c>
      <c r="L44" s="1">
        <f t="shared" si="15"/>
        <v>67.032519035464063</v>
      </c>
      <c r="M44" s="1">
        <f t="shared" si="16"/>
        <v>32.967480964535937</v>
      </c>
      <c r="N44" s="1">
        <f t="shared" si="17"/>
        <v>1</v>
      </c>
      <c r="O44" s="1">
        <f t="shared" si="18"/>
        <v>0</v>
      </c>
      <c r="R44" t="s">
        <v>262</v>
      </c>
      <c r="T44" s="1">
        <v>0</v>
      </c>
      <c r="U44" s="1">
        <v>0</v>
      </c>
      <c r="V44" s="1">
        <v>24.274794156706491</v>
      </c>
      <c r="W44" s="1">
        <f t="shared" si="19"/>
        <v>24.274794156706491</v>
      </c>
      <c r="X44" s="1">
        <f t="shared" si="9"/>
        <v>0</v>
      </c>
      <c r="Y44" s="6">
        <f t="shared" si="20"/>
        <v>0</v>
      </c>
      <c r="Z44" s="6">
        <f t="shared" si="21"/>
        <v>100.00000000000001</v>
      </c>
      <c r="AA44" s="1">
        <f t="shared" si="22"/>
        <v>0</v>
      </c>
      <c r="AB44" s="1">
        <f t="shared" si="23"/>
        <v>1</v>
      </c>
      <c r="AC44" s="1" t="str">
        <f t="shared" si="24"/>
        <v xml:space="preserve"> </v>
      </c>
      <c r="AD44" s="1" t="str">
        <f t="shared" si="25"/>
        <v xml:space="preserve"> </v>
      </c>
      <c r="AE44" s="1" t="str">
        <f t="shared" si="26"/>
        <v xml:space="preserve"> </v>
      </c>
      <c r="AF44" s="1" t="str">
        <f t="shared" si="27"/>
        <v xml:space="preserve"> </v>
      </c>
    </row>
    <row r="45" spans="1:32" x14ac:dyDescent="0.25">
      <c r="C45" s="1"/>
      <c r="D45" s="1"/>
      <c r="E45" s="1"/>
      <c r="F45" s="1"/>
      <c r="G45" s="1"/>
      <c r="H45" s="6"/>
      <c r="I45" s="6"/>
      <c r="J45" s="1"/>
      <c r="K45" s="1"/>
      <c r="L45" s="1" t="str">
        <f t="shared" si="15"/>
        <v xml:space="preserve"> </v>
      </c>
      <c r="M45" s="1" t="str">
        <f t="shared" si="16"/>
        <v xml:space="preserve"> </v>
      </c>
      <c r="N45" s="1" t="str">
        <f t="shared" si="17"/>
        <v xml:space="preserve"> </v>
      </c>
      <c r="O45" s="1" t="str">
        <f t="shared" si="18"/>
        <v xml:space="preserve"> </v>
      </c>
      <c r="R45" t="s">
        <v>263</v>
      </c>
      <c r="T45" s="1">
        <v>0</v>
      </c>
      <c r="U45" s="1">
        <v>16.410461538461529</v>
      </c>
      <c r="V45" s="1">
        <v>50.315027888446181</v>
      </c>
      <c r="W45" s="1">
        <f t="shared" si="19"/>
        <v>66.725489426907714</v>
      </c>
      <c r="X45" s="1">
        <f t="shared" si="9"/>
        <v>16.410461538461529</v>
      </c>
      <c r="Y45" s="6">
        <f t="shared" si="20"/>
        <v>24.593992010261445</v>
      </c>
      <c r="Z45" s="6">
        <f t="shared" si="21"/>
        <v>75.406007989738555</v>
      </c>
      <c r="AA45" s="1">
        <f t="shared" si="22"/>
        <v>0</v>
      </c>
      <c r="AB45" s="1">
        <f t="shared" si="23"/>
        <v>1</v>
      </c>
      <c r="AC45" s="1">
        <f t="shared" si="24"/>
        <v>0</v>
      </c>
      <c r="AD45" s="1">
        <f t="shared" si="25"/>
        <v>100</v>
      </c>
      <c r="AE45" s="1">
        <f t="shared" si="26"/>
        <v>0</v>
      </c>
      <c r="AF45" s="1">
        <f t="shared" si="27"/>
        <v>1</v>
      </c>
    </row>
    <row r="46" spans="1:32" x14ac:dyDescent="0.25">
      <c r="C46" s="1"/>
      <c r="D46" s="1"/>
      <c r="E46" s="1"/>
      <c r="F46" s="1"/>
      <c r="G46" s="1"/>
      <c r="H46" s="6"/>
      <c r="I46" s="6"/>
      <c r="J46" s="1"/>
      <c r="K46" s="1"/>
      <c r="L46" s="1" t="str">
        <f t="shared" si="15"/>
        <v xml:space="preserve"> </v>
      </c>
      <c r="M46" s="1" t="str">
        <f t="shared" si="16"/>
        <v xml:space="preserve"> </v>
      </c>
      <c r="N46" s="1" t="str">
        <f t="shared" si="17"/>
        <v xml:space="preserve"> </v>
      </c>
      <c r="O46" s="1" t="str">
        <f t="shared" si="18"/>
        <v xml:space="preserve"> </v>
      </c>
      <c r="R46" t="s">
        <v>264</v>
      </c>
      <c r="T46" s="1">
        <v>0</v>
      </c>
      <c r="U46" s="1">
        <v>0</v>
      </c>
      <c r="V46" s="1">
        <v>16.771675962815394</v>
      </c>
      <c r="W46" s="1">
        <f t="shared" si="19"/>
        <v>16.771675962815394</v>
      </c>
      <c r="X46" s="1">
        <f t="shared" si="9"/>
        <v>0</v>
      </c>
      <c r="Y46" s="6">
        <f t="shared" si="20"/>
        <v>0</v>
      </c>
      <c r="Z46" s="6">
        <f t="shared" si="21"/>
        <v>100</v>
      </c>
      <c r="AA46" s="1">
        <f t="shared" si="22"/>
        <v>0</v>
      </c>
      <c r="AB46" s="1">
        <f t="shared" si="23"/>
        <v>1</v>
      </c>
      <c r="AC46" s="1" t="str">
        <f t="shared" si="24"/>
        <v xml:space="preserve"> </v>
      </c>
      <c r="AD46" s="1" t="str">
        <f t="shared" si="25"/>
        <v xml:space="preserve"> </v>
      </c>
      <c r="AE46" s="1" t="str">
        <f t="shared" si="26"/>
        <v xml:space="preserve"> </v>
      </c>
      <c r="AF46" s="1" t="str">
        <f t="shared" si="27"/>
        <v xml:space="preserve"> </v>
      </c>
    </row>
    <row r="47" spans="1:32" x14ac:dyDescent="0.25">
      <c r="C47" s="1"/>
      <c r="D47" s="1"/>
      <c r="E47" s="1"/>
      <c r="F47" s="1"/>
      <c r="G47" s="1"/>
      <c r="H47" s="6"/>
      <c r="I47" s="6"/>
      <c r="J47" s="1"/>
      <c r="K47" s="1"/>
      <c r="L47" s="1" t="str">
        <f t="shared" si="15"/>
        <v xml:space="preserve"> </v>
      </c>
      <c r="M47" s="1" t="str">
        <f t="shared" si="16"/>
        <v xml:space="preserve"> </v>
      </c>
      <c r="N47" s="1" t="str">
        <f t="shared" si="17"/>
        <v xml:space="preserve"> </v>
      </c>
      <c r="O47" s="1" t="str">
        <f t="shared" si="18"/>
        <v xml:space="preserve"> </v>
      </c>
      <c r="R47" t="s">
        <v>265</v>
      </c>
      <c r="T47" s="1">
        <v>14.829894230769229</v>
      </c>
      <c r="U47" s="1">
        <v>7.2935384615384571</v>
      </c>
      <c r="V47" s="1">
        <v>12.799436918990695</v>
      </c>
      <c r="W47" s="1">
        <f t="shared" si="19"/>
        <v>34.922869611298381</v>
      </c>
      <c r="X47" s="1">
        <f t="shared" si="9"/>
        <v>22.123432692307688</v>
      </c>
      <c r="Y47" s="6">
        <f t="shared" si="20"/>
        <v>63.349412400950662</v>
      </c>
      <c r="Z47" s="6">
        <f t="shared" si="21"/>
        <v>36.650587599049345</v>
      </c>
      <c r="AA47" s="1">
        <f t="shared" si="22"/>
        <v>1</v>
      </c>
      <c r="AB47" s="1">
        <f t="shared" si="23"/>
        <v>0</v>
      </c>
      <c r="AC47" s="1">
        <f t="shared" si="24"/>
        <v>67.032519035464063</v>
      </c>
      <c r="AD47" s="1">
        <f t="shared" si="25"/>
        <v>32.967480964535937</v>
      </c>
      <c r="AE47" s="1">
        <f t="shared" si="26"/>
        <v>1</v>
      </c>
      <c r="AF47" s="1">
        <f t="shared" si="27"/>
        <v>0</v>
      </c>
    </row>
    <row r="48" spans="1:32" x14ac:dyDescent="0.25">
      <c r="C48" s="1"/>
      <c r="D48" s="1"/>
      <c r="E48" s="1"/>
      <c r="F48" s="1"/>
      <c r="G48" s="1"/>
      <c r="H48" s="6"/>
      <c r="I48" s="6"/>
      <c r="J48" s="1"/>
      <c r="K48" s="1"/>
      <c r="L48" s="1" t="str">
        <f t="shared" si="15"/>
        <v xml:space="preserve"> </v>
      </c>
      <c r="M48" s="1" t="str">
        <f t="shared" si="16"/>
        <v xml:space="preserve"> </v>
      </c>
      <c r="N48" s="1" t="str">
        <f t="shared" si="17"/>
        <v xml:space="preserve"> </v>
      </c>
      <c r="O48" s="1" t="str">
        <f t="shared" si="18"/>
        <v xml:space="preserve"> </v>
      </c>
      <c r="R48" t="s">
        <v>266</v>
      </c>
      <c r="T48" s="1">
        <v>7.4149471153846145</v>
      </c>
      <c r="U48" s="1">
        <v>9.1169230769230722</v>
      </c>
      <c r="V48" s="1">
        <v>37.515590969455481</v>
      </c>
      <c r="W48" s="1">
        <f t="shared" si="19"/>
        <v>54.047461161763167</v>
      </c>
      <c r="X48" s="1">
        <f t="shared" si="9"/>
        <v>16.531870192307686</v>
      </c>
      <c r="Y48" s="6">
        <f t="shared" si="20"/>
        <v>30.587690590734816</v>
      </c>
      <c r="Z48" s="6">
        <f t="shared" si="21"/>
        <v>69.412309409265177</v>
      </c>
      <c r="AA48" s="1">
        <f t="shared" si="22"/>
        <v>0</v>
      </c>
      <c r="AB48" s="1">
        <f t="shared" si="23"/>
        <v>1</v>
      </c>
      <c r="AC48" s="1">
        <f t="shared" si="24"/>
        <v>44.852439736883525</v>
      </c>
      <c r="AD48" s="1">
        <f t="shared" si="25"/>
        <v>55.147560263116482</v>
      </c>
      <c r="AE48" s="1">
        <f t="shared" si="26"/>
        <v>0</v>
      </c>
      <c r="AF48" s="1">
        <f t="shared" si="27"/>
        <v>1</v>
      </c>
    </row>
    <row r="49" spans="3:32" x14ac:dyDescent="0.25">
      <c r="C49" s="1"/>
      <c r="D49" s="1"/>
      <c r="E49" s="1"/>
      <c r="F49" s="1"/>
      <c r="G49" s="1"/>
      <c r="H49" s="6"/>
      <c r="I49" s="6"/>
      <c r="J49" s="1"/>
      <c r="K49" s="1"/>
      <c r="L49" s="1" t="str">
        <f t="shared" si="15"/>
        <v xml:space="preserve"> </v>
      </c>
      <c r="M49" s="1" t="str">
        <f t="shared" si="16"/>
        <v xml:space="preserve"> </v>
      </c>
      <c r="N49" s="1" t="str">
        <f t="shared" si="17"/>
        <v xml:space="preserve"> </v>
      </c>
      <c r="O49" s="1" t="str">
        <f t="shared" si="18"/>
        <v xml:space="preserve"> </v>
      </c>
      <c r="R49" t="s">
        <v>267</v>
      </c>
      <c r="T49" s="1">
        <v>0</v>
      </c>
      <c r="U49" s="1">
        <v>7.2935384615384571</v>
      </c>
      <c r="V49" s="1">
        <v>12.358077025232395</v>
      </c>
      <c r="W49" s="1">
        <f t="shared" si="19"/>
        <v>19.651615486770851</v>
      </c>
      <c r="X49" s="1">
        <f t="shared" si="9"/>
        <v>7.2935384615384571</v>
      </c>
      <c r="Y49" s="6">
        <f t="shared" si="20"/>
        <v>37.114192807448063</v>
      </c>
      <c r="Z49" s="6">
        <f t="shared" si="21"/>
        <v>62.885807192551951</v>
      </c>
      <c r="AA49" s="1">
        <f t="shared" si="22"/>
        <v>0</v>
      </c>
      <c r="AB49" s="1">
        <f t="shared" si="23"/>
        <v>1</v>
      </c>
      <c r="AC49" s="1">
        <f t="shared" si="24"/>
        <v>0</v>
      </c>
      <c r="AD49" s="1">
        <f t="shared" si="25"/>
        <v>100</v>
      </c>
      <c r="AE49" s="1">
        <f t="shared" si="26"/>
        <v>0</v>
      </c>
      <c r="AF49" s="1">
        <f t="shared" si="27"/>
        <v>1</v>
      </c>
    </row>
    <row r="50" spans="3:32" x14ac:dyDescent="0.25">
      <c r="C50" s="1"/>
      <c r="D50" s="1"/>
      <c r="E50" s="1"/>
      <c r="F50" s="1"/>
      <c r="G50" s="1"/>
      <c r="H50" s="6"/>
      <c r="I50" s="6"/>
      <c r="J50" s="1"/>
      <c r="K50" s="1"/>
      <c r="L50" s="1" t="str">
        <f t="shared" si="15"/>
        <v xml:space="preserve"> </v>
      </c>
      <c r="M50" s="1" t="str">
        <f t="shared" si="16"/>
        <v xml:space="preserve"> </v>
      </c>
      <c r="N50" s="1" t="str">
        <f t="shared" si="17"/>
        <v xml:space="preserve"> </v>
      </c>
      <c r="O50" s="1" t="str">
        <f t="shared" si="18"/>
        <v xml:space="preserve"> </v>
      </c>
      <c r="R50" t="s">
        <v>268</v>
      </c>
      <c r="T50" s="1">
        <v>7.4149471153846145</v>
      </c>
      <c r="U50" s="1">
        <v>23.703999999999986</v>
      </c>
      <c r="V50" s="1">
        <v>7.5031181938910967</v>
      </c>
      <c r="W50" s="1">
        <f t="shared" si="19"/>
        <v>38.622065309275698</v>
      </c>
      <c r="X50" s="1">
        <f t="shared" si="9"/>
        <v>31.1189471153846</v>
      </c>
      <c r="Y50" s="6">
        <f t="shared" si="20"/>
        <v>80.572975231106795</v>
      </c>
      <c r="Z50" s="6">
        <f t="shared" si="21"/>
        <v>19.427024768893197</v>
      </c>
      <c r="AA50" s="1">
        <f t="shared" si="22"/>
        <v>1</v>
      </c>
      <c r="AB50" s="1">
        <f t="shared" si="23"/>
        <v>0</v>
      </c>
      <c r="AC50" s="1">
        <f t="shared" si="24"/>
        <v>23.827757050683793</v>
      </c>
      <c r="AD50" s="1">
        <f t="shared" si="25"/>
        <v>76.172242949316214</v>
      </c>
      <c r="AE50" s="1">
        <f t="shared" si="26"/>
        <v>0</v>
      </c>
      <c r="AF50" s="1">
        <f t="shared" si="27"/>
        <v>1</v>
      </c>
    </row>
    <row r="51" spans="3:32" x14ac:dyDescent="0.25">
      <c r="R51" t="s">
        <v>269</v>
      </c>
      <c r="T51" s="1">
        <v>0</v>
      </c>
      <c r="U51" s="1">
        <v>10.940307692307686</v>
      </c>
      <c r="V51" s="1">
        <v>25.59887383798139</v>
      </c>
      <c r="W51" s="1">
        <f t="shared" si="19"/>
        <v>36.539181530289078</v>
      </c>
      <c r="X51" s="1">
        <f t="shared" si="9"/>
        <v>10.940307692307686</v>
      </c>
      <c r="Y51" s="6">
        <f t="shared" si="20"/>
        <v>29.941304742249741</v>
      </c>
      <c r="Z51" s="6">
        <f t="shared" si="21"/>
        <v>70.058695257750259</v>
      </c>
      <c r="AA51" s="1">
        <f t="shared" si="22"/>
        <v>0</v>
      </c>
      <c r="AB51" s="1">
        <f t="shared" si="23"/>
        <v>1</v>
      </c>
      <c r="AC51" s="1">
        <f t="shared" si="24"/>
        <v>0</v>
      </c>
      <c r="AD51" s="1">
        <f t="shared" si="25"/>
        <v>100</v>
      </c>
      <c r="AE51" s="1">
        <f t="shared" si="26"/>
        <v>0</v>
      </c>
      <c r="AF51" s="1">
        <f t="shared" si="27"/>
        <v>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workbookViewId="0">
      <selection activeCell="G26" sqref="G26"/>
    </sheetView>
  </sheetViews>
  <sheetFormatPr defaultRowHeight="15" x14ac:dyDescent="0.25"/>
  <sheetData>
    <row r="1" spans="1:16" x14ac:dyDescent="0.25">
      <c r="A1" t="s">
        <v>39</v>
      </c>
      <c r="D1" t="s">
        <v>32</v>
      </c>
    </row>
    <row r="3" spans="1:16" x14ac:dyDescent="0.25">
      <c r="B3" t="s">
        <v>26</v>
      </c>
      <c r="C3" t="s">
        <v>27</v>
      </c>
      <c r="D3" t="s">
        <v>28</v>
      </c>
      <c r="E3" t="s">
        <v>29</v>
      </c>
      <c r="F3" t="s">
        <v>30</v>
      </c>
      <c r="G3" t="s">
        <v>31</v>
      </c>
      <c r="J3" s="5"/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</row>
    <row r="4" spans="1:16" x14ac:dyDescent="0.25">
      <c r="A4" t="s">
        <v>26</v>
      </c>
      <c r="C4">
        <v>1</v>
      </c>
      <c r="D4">
        <v>1</v>
      </c>
      <c r="E4" s="4">
        <v>3.4220000000000002E-10</v>
      </c>
      <c r="F4" s="4">
        <v>5.4739999999999999E-10</v>
      </c>
      <c r="G4" s="4">
        <v>2.2630000000000001E-10</v>
      </c>
      <c r="J4" s="5" t="s">
        <v>9</v>
      </c>
      <c r="K4" s="5"/>
      <c r="L4" s="5" t="str">
        <f>IF(C4&lt;0.001, "***",IF(C4&lt;0.01, "**", IF(C4&lt;0.05, "*", "ns")))</f>
        <v>ns</v>
      </c>
      <c r="M4" s="5" t="str">
        <f t="shared" ref="M4:P6" si="0">IF(D4&lt;0.001, "***",IF(D4&lt;0.01, "**", IF(D4&lt;0.05, "*", "ns")))</f>
        <v>ns</v>
      </c>
      <c r="N4" s="5" t="str">
        <f t="shared" si="0"/>
        <v>***</v>
      </c>
      <c r="O4" s="5" t="str">
        <f t="shared" si="0"/>
        <v>***</v>
      </c>
      <c r="P4" s="5" t="str">
        <f t="shared" si="0"/>
        <v>***</v>
      </c>
    </row>
    <row r="5" spans="1:16" x14ac:dyDescent="0.25">
      <c r="A5" t="s">
        <v>27</v>
      </c>
      <c r="B5">
        <v>1</v>
      </c>
      <c r="D5">
        <v>0.15870000000000001</v>
      </c>
      <c r="E5" s="4">
        <v>4.1080000000000002E-10</v>
      </c>
      <c r="F5" s="4">
        <v>9.4590000000000006E-11</v>
      </c>
      <c r="G5" s="4">
        <v>2.202E-10</v>
      </c>
      <c r="J5" s="5" t="s">
        <v>10</v>
      </c>
      <c r="K5" s="5"/>
      <c r="L5" s="5"/>
      <c r="M5" s="5" t="str">
        <f t="shared" si="0"/>
        <v>ns</v>
      </c>
      <c r="N5" s="5" t="str">
        <f t="shared" si="0"/>
        <v>***</v>
      </c>
      <c r="O5" s="5" t="str">
        <f t="shared" ref="O5:O7" si="1">IF(F5&lt;0.001, "***",IF(F5&lt;0.01, "**", IF(F5&lt;0.05, "*", "ns")))</f>
        <v>***</v>
      </c>
      <c r="P5" s="5" t="str">
        <f t="shared" ref="P5:P8" si="2">IF(G5&lt;0.001, "***",IF(G5&lt;0.01, "**", IF(G5&lt;0.05, "*", "ns")))</f>
        <v>***</v>
      </c>
    </row>
    <row r="6" spans="1:16" x14ac:dyDescent="0.25">
      <c r="A6" t="s">
        <v>28</v>
      </c>
      <c r="B6">
        <v>1</v>
      </c>
      <c r="C6">
        <v>0.15870000000000001</v>
      </c>
      <c r="E6" s="4">
        <v>2.841E-9</v>
      </c>
      <c r="F6" s="4">
        <v>1.6899999999999999E-8</v>
      </c>
      <c r="G6" s="4">
        <v>2.4279999999999999E-9</v>
      </c>
      <c r="J6" s="5" t="s">
        <v>11</v>
      </c>
      <c r="K6" s="5"/>
      <c r="L6" s="5"/>
      <c r="M6" s="5"/>
      <c r="N6" s="5" t="str">
        <f t="shared" si="0"/>
        <v>***</v>
      </c>
      <c r="O6" s="5" t="str">
        <f t="shared" si="1"/>
        <v>***</v>
      </c>
      <c r="P6" s="5" t="str">
        <f t="shared" si="2"/>
        <v>***</v>
      </c>
    </row>
    <row r="7" spans="1:16" x14ac:dyDescent="0.25">
      <c r="A7" t="s">
        <v>29</v>
      </c>
      <c r="B7" s="4">
        <v>3.4220000000000002E-10</v>
      </c>
      <c r="C7" s="4">
        <v>4.1080000000000002E-10</v>
      </c>
      <c r="D7" s="4">
        <v>2.841E-9</v>
      </c>
      <c r="F7">
        <v>8.6800000000000002E-3</v>
      </c>
      <c r="G7">
        <v>1</v>
      </c>
      <c r="J7" s="5" t="s">
        <v>12</v>
      </c>
      <c r="O7" s="5" t="str">
        <f t="shared" si="1"/>
        <v>**</v>
      </c>
      <c r="P7" s="5" t="str">
        <f t="shared" si="2"/>
        <v>ns</v>
      </c>
    </row>
    <row r="8" spans="1:16" x14ac:dyDescent="0.25">
      <c r="A8" t="s">
        <v>30</v>
      </c>
      <c r="B8" s="4">
        <v>5.4739999999999999E-10</v>
      </c>
      <c r="C8" s="4">
        <v>9.4590000000000006E-11</v>
      </c>
      <c r="D8" s="4">
        <v>1.6899999999999999E-8</v>
      </c>
      <c r="E8">
        <v>8.6800000000000002E-3</v>
      </c>
      <c r="G8">
        <v>0.19370000000000001</v>
      </c>
      <c r="J8" s="5" t="s">
        <v>13</v>
      </c>
      <c r="P8" s="5" t="str">
        <f t="shared" si="2"/>
        <v>ns</v>
      </c>
    </row>
    <row r="9" spans="1:16" x14ac:dyDescent="0.25">
      <c r="A9" t="s">
        <v>31</v>
      </c>
      <c r="B9" s="4">
        <v>2.2630000000000001E-10</v>
      </c>
      <c r="C9" s="4">
        <v>2.202E-10</v>
      </c>
      <c r="D9" s="4">
        <v>2.4279999999999999E-9</v>
      </c>
      <c r="E9">
        <v>1</v>
      </c>
      <c r="F9">
        <v>0.19370000000000001</v>
      </c>
      <c r="J9" s="5" t="s">
        <v>14</v>
      </c>
    </row>
    <row r="11" spans="1:16" x14ac:dyDescent="0.25">
      <c r="A11" t="s">
        <v>40</v>
      </c>
    </row>
    <row r="13" spans="1:16" x14ac:dyDescent="0.25">
      <c r="B13" t="s">
        <v>33</v>
      </c>
      <c r="C13" t="s">
        <v>34</v>
      </c>
      <c r="D13" t="s">
        <v>35</v>
      </c>
      <c r="E13" t="s">
        <v>36</v>
      </c>
      <c r="F13" t="s">
        <v>37</v>
      </c>
      <c r="G13" t="s">
        <v>38</v>
      </c>
      <c r="J13" s="5"/>
      <c r="K13" s="5" t="s">
        <v>9</v>
      </c>
      <c r="L13" s="5" t="s">
        <v>10</v>
      </c>
      <c r="M13" s="5" t="s">
        <v>11</v>
      </c>
      <c r="N13" s="5" t="s">
        <v>12</v>
      </c>
      <c r="O13" s="5" t="s">
        <v>13</v>
      </c>
      <c r="P13" s="5" t="s">
        <v>14</v>
      </c>
    </row>
    <row r="14" spans="1:16" x14ac:dyDescent="0.25">
      <c r="A14" t="s">
        <v>33</v>
      </c>
      <c r="C14">
        <v>1</v>
      </c>
      <c r="D14">
        <v>3.3029999999999999E-3</v>
      </c>
      <c r="E14" s="4">
        <v>2.5330000000000001E-3</v>
      </c>
      <c r="F14" s="4">
        <v>6.8219999999999999E-3</v>
      </c>
      <c r="G14" s="4">
        <v>1.628E-5</v>
      </c>
      <c r="J14" s="5" t="s">
        <v>9</v>
      </c>
      <c r="K14" s="5"/>
      <c r="L14" s="5" t="str">
        <f>IF(C14&lt;0.001, "***",IF(C14&lt;0.01, "**", IF(C14&lt;0.05, "*", "ns")))</f>
        <v>ns</v>
      </c>
      <c r="M14" s="5" t="str">
        <f t="shared" ref="M14:M15" si="3">IF(D14&lt;0.001, "***",IF(D14&lt;0.01, "**", IF(D14&lt;0.05, "*", "ns")))</f>
        <v>**</v>
      </c>
      <c r="N14" s="5" t="str">
        <f t="shared" ref="N14:N16" si="4">IF(E14&lt;0.001, "***",IF(E14&lt;0.01, "**", IF(E14&lt;0.05, "*", "ns")))</f>
        <v>**</v>
      </c>
      <c r="O14" s="5" t="str">
        <f t="shared" ref="O14:O17" si="5">IF(F14&lt;0.001, "***",IF(F14&lt;0.01, "**", IF(F14&lt;0.05, "*", "ns")))</f>
        <v>**</v>
      </c>
      <c r="P14" s="5" t="str">
        <f t="shared" ref="P14:P18" si="6">IF(G14&lt;0.001, "***",IF(G14&lt;0.01, "**", IF(G14&lt;0.05, "*", "ns")))</f>
        <v>***</v>
      </c>
    </row>
    <row r="15" spans="1:16" x14ac:dyDescent="0.25">
      <c r="A15" t="s">
        <v>34</v>
      </c>
      <c r="B15">
        <v>1</v>
      </c>
      <c r="D15">
        <v>3.0710000000000001E-2</v>
      </c>
      <c r="E15" s="4">
        <v>6.3109999999999998E-3</v>
      </c>
      <c r="F15" s="4">
        <v>2.2280000000000001E-2</v>
      </c>
      <c r="G15" s="4">
        <v>3.1699999999999998E-5</v>
      </c>
      <c r="J15" s="5" t="s">
        <v>10</v>
      </c>
      <c r="K15" s="5"/>
      <c r="L15" s="5"/>
      <c r="M15" s="5" t="str">
        <f t="shared" si="3"/>
        <v>*</v>
      </c>
      <c r="N15" s="5" t="str">
        <f t="shared" si="4"/>
        <v>**</v>
      </c>
      <c r="O15" s="5" t="str">
        <f t="shared" si="5"/>
        <v>*</v>
      </c>
      <c r="P15" s="5" t="str">
        <f t="shared" si="6"/>
        <v>***</v>
      </c>
    </row>
    <row r="16" spans="1:16" x14ac:dyDescent="0.25">
      <c r="A16" t="s">
        <v>35</v>
      </c>
      <c r="B16">
        <v>3.3029999999999999E-3</v>
      </c>
      <c r="C16">
        <v>3.0710000000000001E-2</v>
      </c>
      <c r="E16" s="4">
        <v>0.29759999999999998</v>
      </c>
      <c r="F16" s="4">
        <v>1</v>
      </c>
      <c r="G16" s="4">
        <v>8.5210000000000008E-3</v>
      </c>
      <c r="J16" s="5" t="s">
        <v>11</v>
      </c>
      <c r="K16" s="5"/>
      <c r="L16" s="5"/>
      <c r="M16" s="5"/>
      <c r="N16" s="5" t="str">
        <f t="shared" si="4"/>
        <v>ns</v>
      </c>
      <c r="O16" s="5" t="str">
        <f t="shared" si="5"/>
        <v>ns</v>
      </c>
      <c r="P16" s="5" t="str">
        <f t="shared" si="6"/>
        <v>**</v>
      </c>
    </row>
    <row r="17" spans="1:16" x14ac:dyDescent="0.25">
      <c r="A17" t="s">
        <v>36</v>
      </c>
      <c r="B17" s="4">
        <v>2.5330000000000001E-3</v>
      </c>
      <c r="C17" s="4">
        <v>6.3109999999999998E-3</v>
      </c>
      <c r="D17" s="4">
        <v>0.29759999999999998</v>
      </c>
      <c r="F17">
        <v>1</v>
      </c>
      <c r="G17">
        <v>1</v>
      </c>
      <c r="J17" s="5" t="s">
        <v>12</v>
      </c>
      <c r="O17" s="5" t="str">
        <f t="shared" si="5"/>
        <v>ns</v>
      </c>
      <c r="P17" s="5" t="str">
        <f t="shared" si="6"/>
        <v>ns</v>
      </c>
    </row>
    <row r="18" spans="1:16" x14ac:dyDescent="0.25">
      <c r="A18" t="s">
        <v>37</v>
      </c>
      <c r="B18" s="4">
        <v>6.8219999999999999E-3</v>
      </c>
      <c r="C18" s="4">
        <v>2.2280000000000001E-2</v>
      </c>
      <c r="D18" s="4">
        <v>1</v>
      </c>
      <c r="E18">
        <v>1</v>
      </c>
      <c r="G18">
        <v>1</v>
      </c>
      <c r="J18" s="5" t="s">
        <v>13</v>
      </c>
      <c r="P18" s="5" t="str">
        <f t="shared" si="6"/>
        <v>ns</v>
      </c>
    </row>
    <row r="19" spans="1:16" x14ac:dyDescent="0.25">
      <c r="A19" t="s">
        <v>38</v>
      </c>
      <c r="B19" s="4">
        <v>1.628E-5</v>
      </c>
      <c r="C19" s="4">
        <v>3.1699999999999998E-5</v>
      </c>
      <c r="D19" s="4">
        <v>8.5210000000000008E-3</v>
      </c>
      <c r="E19">
        <v>1</v>
      </c>
      <c r="F19">
        <v>1</v>
      </c>
      <c r="J19" s="5" t="s">
        <v>14</v>
      </c>
    </row>
    <row r="23" spans="1:16" x14ac:dyDescent="0.25">
      <c r="J23" s="5"/>
      <c r="K23" s="5"/>
      <c r="L23" s="5"/>
      <c r="M23" s="5"/>
      <c r="N23" s="5"/>
      <c r="O23" s="5"/>
      <c r="P23" s="5"/>
    </row>
    <row r="24" spans="1:16" x14ac:dyDescent="0.25">
      <c r="E24" s="4"/>
      <c r="F24" s="4"/>
      <c r="G24" s="4"/>
      <c r="J24" s="5"/>
      <c r="K24" s="5"/>
      <c r="L24" s="5"/>
      <c r="M24" s="5"/>
      <c r="N24" s="5"/>
      <c r="O24" s="5"/>
      <c r="P24" s="5"/>
    </row>
    <row r="25" spans="1:16" x14ac:dyDescent="0.25">
      <c r="E25" s="4"/>
      <c r="F25" s="4"/>
      <c r="G25" s="4"/>
      <c r="J25" s="5"/>
      <c r="K25" s="5"/>
      <c r="L25" s="5"/>
      <c r="M25" s="5"/>
      <c r="N25" s="5"/>
      <c r="O25" s="5"/>
      <c r="P25" s="5"/>
    </row>
    <row r="26" spans="1:16" x14ac:dyDescent="0.25">
      <c r="E26" s="4"/>
      <c r="F26" s="4"/>
      <c r="G26" s="4"/>
      <c r="J26" s="5"/>
      <c r="K26" s="5"/>
      <c r="L26" s="5"/>
      <c r="M26" s="5"/>
      <c r="N26" s="5"/>
      <c r="O26" s="5"/>
      <c r="P26" s="5"/>
    </row>
    <row r="27" spans="1:16" x14ac:dyDescent="0.25">
      <c r="B27" s="4"/>
      <c r="C27" s="4"/>
      <c r="D27" s="4"/>
      <c r="J27" s="5"/>
      <c r="O27" s="5"/>
      <c r="P27" s="5"/>
    </row>
    <row r="28" spans="1:16" x14ac:dyDescent="0.25">
      <c r="B28" s="4"/>
      <c r="C28" s="4"/>
      <c r="D28" s="4"/>
      <c r="J28" s="5"/>
      <c r="P28" s="5"/>
    </row>
    <row r="29" spans="1:16" x14ac:dyDescent="0.25">
      <c r="B29" s="4"/>
      <c r="C29" s="4"/>
      <c r="D29" s="4"/>
      <c r="J2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BS</vt:lpstr>
      <vt:lpstr>CNTF</vt:lpstr>
      <vt:lpstr>FGF2</vt:lpstr>
      <vt:lpstr>ANOV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B</dc:creator>
  <cp:lastModifiedBy>JMB</cp:lastModifiedBy>
  <dcterms:created xsi:type="dcterms:W3CDTF">2019-02-23T15:04:23Z</dcterms:created>
  <dcterms:modified xsi:type="dcterms:W3CDTF">2019-03-05T16:37:31Z</dcterms:modified>
</cp:coreProperties>
</file>